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novo\Desktop\Pagliarini Lab Files (last updated 20250129)\Manuscripts and Grants\ACAD Manuscript (in progress)\FINAL SUBMISSION\"/>
    </mc:Choice>
  </mc:AlternateContent>
  <xr:revisionPtr revIDLastSave="0" documentId="13_ncr:1_{C8032AEE-FDA2-43C4-A9B1-BC1C1CEDE7F1}" xr6:coauthVersionLast="47" xr6:coauthVersionMax="47" xr10:uidLastSave="{00000000-0000-0000-0000-000000000000}"/>
  <bookViews>
    <workbookView xWindow="-120" yWindow="-120" windowWidth="29040" windowHeight="17520" xr2:uid="{8858F194-38A0-4B9A-AE46-C069D3829EE0}"/>
  </bookViews>
  <sheets>
    <sheet name="Ext Data Fig. 7c" sheetId="6" r:id="rId1"/>
    <sheet name="Ext Data Fig. 7e" sheetId="7" r:id="rId2"/>
    <sheet name="Ext Data Fig. 7f" sheetId="8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Q10" i="8" l="1"/>
  <c r="AP10" i="8"/>
  <c r="AO10" i="8"/>
  <c r="AN10" i="8"/>
  <c r="AM10" i="8"/>
  <c r="AL10" i="8"/>
  <c r="AK10" i="8"/>
  <c r="AJ10" i="8"/>
  <c r="AI10" i="8"/>
  <c r="AH10" i="8"/>
  <c r="AG10" i="8"/>
  <c r="AF10" i="8"/>
  <c r="AE10" i="8"/>
  <c r="AD10" i="8"/>
  <c r="AC10" i="8"/>
  <c r="AB10" i="8"/>
  <c r="AA10" i="8"/>
  <c r="Z10" i="8"/>
  <c r="Y10" i="8"/>
  <c r="X10" i="8"/>
  <c r="W10" i="8"/>
  <c r="V10" i="8"/>
  <c r="U10" i="8"/>
  <c r="T10" i="8"/>
  <c r="S10" i="8"/>
  <c r="R10" i="8"/>
  <c r="Q10" i="8"/>
  <c r="P10" i="8"/>
  <c r="O10" i="8"/>
  <c r="N10" i="8"/>
  <c r="M10" i="8"/>
  <c r="L10" i="8"/>
  <c r="K10" i="8"/>
  <c r="J10" i="8"/>
  <c r="I10" i="8"/>
  <c r="H10" i="8"/>
  <c r="G10" i="8"/>
  <c r="F10" i="8"/>
  <c r="E10" i="8"/>
  <c r="D10" i="8"/>
  <c r="C10" i="8"/>
  <c r="B10" i="8"/>
  <c r="AQ9" i="8"/>
  <c r="AP9" i="8"/>
  <c r="AO9" i="8"/>
  <c r="AO15" i="8" s="1"/>
  <c r="AN9" i="8"/>
  <c r="AM9" i="8"/>
  <c r="AL9" i="8"/>
  <c r="AK9" i="8"/>
  <c r="AJ9" i="8"/>
  <c r="AI9" i="8"/>
  <c r="AH9" i="8"/>
  <c r="AG9" i="8"/>
  <c r="AF9" i="8"/>
  <c r="AE9" i="8"/>
  <c r="AD9" i="8"/>
  <c r="AC9" i="8"/>
  <c r="AB9" i="8"/>
  <c r="AA9" i="8"/>
  <c r="Z9" i="8"/>
  <c r="Z15" i="8" s="1"/>
  <c r="Y9" i="8"/>
  <c r="X9" i="8"/>
  <c r="W9" i="8"/>
  <c r="V9" i="8"/>
  <c r="U9" i="8"/>
  <c r="T9" i="8"/>
  <c r="S9" i="8"/>
  <c r="R9" i="8"/>
  <c r="Q9" i="8"/>
  <c r="Q15" i="8" s="1"/>
  <c r="P9" i="8"/>
  <c r="O9" i="8"/>
  <c r="N9" i="8"/>
  <c r="M9" i="8"/>
  <c r="L9" i="8"/>
  <c r="K9" i="8"/>
  <c r="J9" i="8"/>
  <c r="I9" i="8"/>
  <c r="H9" i="8"/>
  <c r="H15" i="8" s="1"/>
  <c r="G9" i="8"/>
  <c r="F9" i="8"/>
  <c r="E9" i="8"/>
  <c r="D9" i="8"/>
  <c r="B16" i="8" s="1"/>
  <c r="C9" i="8"/>
  <c r="B9" i="8"/>
  <c r="B15" i="8" s="1"/>
  <c r="AI10" i="7"/>
  <c r="AH10" i="7"/>
  <c r="K10" i="7"/>
  <c r="AT8" i="7"/>
  <c r="AT10" i="7" s="1"/>
  <c r="AS8" i="7"/>
  <c r="AS10" i="7" s="1"/>
  <c r="AR8" i="7"/>
  <c r="AR10" i="7" s="1"/>
  <c r="AQ8" i="7"/>
  <c r="AQ10" i="7" s="1"/>
  <c r="AP8" i="7"/>
  <c r="AP10" i="7" s="1"/>
  <c r="AO8" i="7"/>
  <c r="AO10" i="7" s="1"/>
  <c r="AN8" i="7"/>
  <c r="AN10" i="7" s="1"/>
  <c r="AM8" i="7"/>
  <c r="AM10" i="7" s="1"/>
  <c r="AL8" i="7"/>
  <c r="AL10" i="7" s="1"/>
  <c r="AK8" i="7"/>
  <c r="AK10" i="7" s="1"/>
  <c r="AJ8" i="7"/>
  <c r="AJ10" i="7" s="1"/>
  <c r="AI8" i="7"/>
  <c r="AH8" i="7"/>
  <c r="AG8" i="7"/>
  <c r="AG10" i="7" s="1"/>
  <c r="AF8" i="7"/>
  <c r="AF10" i="7" s="1"/>
  <c r="AE8" i="7"/>
  <c r="AE10" i="7" s="1"/>
  <c r="AD8" i="7"/>
  <c r="AD10" i="7" s="1"/>
  <c r="AC8" i="7"/>
  <c r="AC10" i="7" s="1"/>
  <c r="AB8" i="7"/>
  <c r="AB10" i="7" s="1"/>
  <c r="AA8" i="7"/>
  <c r="AA10" i="7" s="1"/>
  <c r="Z8" i="7"/>
  <c r="Z10" i="7" s="1"/>
  <c r="Y8" i="7"/>
  <c r="Y10" i="7" s="1"/>
  <c r="X8" i="7"/>
  <c r="X10" i="7" s="1"/>
  <c r="W8" i="7"/>
  <c r="W10" i="7" s="1"/>
  <c r="V8" i="7"/>
  <c r="V10" i="7" s="1"/>
  <c r="U8" i="7"/>
  <c r="U10" i="7" s="1"/>
  <c r="T8" i="7"/>
  <c r="T10" i="7" s="1"/>
  <c r="S8" i="7"/>
  <c r="S10" i="7" s="1"/>
  <c r="R8" i="7"/>
  <c r="R10" i="7" s="1"/>
  <c r="Q8" i="7"/>
  <c r="Q10" i="7" s="1"/>
  <c r="P8" i="7"/>
  <c r="P10" i="7" s="1"/>
  <c r="O8" i="7"/>
  <c r="O10" i="7" s="1"/>
  <c r="N8" i="7"/>
  <c r="N10" i="7" s="1"/>
  <c r="M8" i="7"/>
  <c r="M10" i="7" s="1"/>
  <c r="L8" i="7"/>
  <c r="L10" i="7" s="1"/>
  <c r="K8" i="7"/>
  <c r="J8" i="7"/>
  <c r="J10" i="7" s="1"/>
  <c r="I8" i="7"/>
  <c r="I10" i="7" s="1"/>
  <c r="H8" i="7"/>
  <c r="H10" i="7" s="1"/>
  <c r="G8" i="7"/>
  <c r="G10" i="7" s="1"/>
  <c r="F8" i="7"/>
  <c r="F10" i="7" s="1"/>
  <c r="E8" i="7"/>
  <c r="E10" i="7" s="1"/>
  <c r="AF15" i="8" l="1"/>
  <c r="AL16" i="8"/>
  <c r="AI11" i="7"/>
  <c r="AL11" i="7"/>
  <c r="N11" i="7"/>
  <c r="K11" i="7"/>
  <c r="E16" i="8"/>
  <c r="AC16" i="8"/>
  <c r="N15" i="8"/>
  <c r="W15" i="8"/>
  <c r="AC15" i="8"/>
  <c r="H16" i="8"/>
  <c r="AF16" i="8"/>
  <c r="E15" i="8"/>
  <c r="K15" i="8"/>
  <c r="AI15" i="8"/>
  <c r="K16" i="8"/>
  <c r="T15" i="8"/>
  <c r="Z16" i="8"/>
  <c r="AI16" i="8"/>
  <c r="Q16" i="8"/>
  <c r="AO16" i="8"/>
  <c r="N16" i="8"/>
  <c r="AL15" i="8"/>
  <c r="T16" i="8"/>
  <c r="W16" i="8"/>
  <c r="W11" i="7"/>
  <c r="W12" i="7"/>
  <c r="AO12" i="7"/>
  <c r="AO11" i="7"/>
  <c r="N12" i="7"/>
  <c r="T11" i="7"/>
  <c r="T12" i="7"/>
  <c r="AR12" i="7"/>
  <c r="AR11" i="7"/>
  <c r="Q12" i="7"/>
  <c r="Q11" i="7"/>
  <c r="AL12" i="7"/>
  <c r="E11" i="7"/>
  <c r="E12" i="7"/>
  <c r="AC11" i="7"/>
  <c r="AC12" i="7"/>
  <c r="Z11" i="7"/>
  <c r="H12" i="7"/>
  <c r="H11" i="7"/>
  <c r="AF11" i="7"/>
  <c r="AF12" i="7"/>
  <c r="Z12" i="7"/>
  <c r="K12" i="7"/>
  <c r="AI12" i="7"/>
</calcChain>
</file>

<file path=xl/sharedStrings.xml><?xml version="1.0" encoding="utf-8"?>
<sst xmlns="http://schemas.openxmlformats.org/spreadsheetml/2006/main" count="448" uniqueCount="96">
  <si>
    <t>MW</t>
  </si>
  <si>
    <t>MOL. FORM</t>
  </si>
  <si>
    <t>RT</t>
  </si>
  <si>
    <t>METABOLITE</t>
  </si>
  <si>
    <t>Sample</t>
  </si>
  <si>
    <t>WT</t>
  </si>
  <si>
    <t>ACAD10 KO-a</t>
  </si>
  <si>
    <t>ACAD10 KO-b</t>
  </si>
  <si>
    <t>ACAD11 KO-a</t>
  </si>
  <si>
    <t>ACAD11 KO-b</t>
  </si>
  <si>
    <t>ACAD10/11 DKO-a</t>
  </si>
  <si>
    <t>ACAD10/11 DKO-b</t>
  </si>
  <si>
    <t>0 mM 4-HV</t>
  </si>
  <si>
    <t>10 mM 4-HV</t>
  </si>
  <si>
    <t>C26H44N7O18P3S</t>
  </si>
  <si>
    <t>Mono-hydroxyvaleryl-CoA</t>
  </si>
  <si>
    <t>1A</t>
  </si>
  <si>
    <t>1B</t>
  </si>
  <si>
    <t>1C</t>
  </si>
  <si>
    <t>2A</t>
  </si>
  <si>
    <t>2B</t>
  </si>
  <si>
    <t>2C</t>
  </si>
  <si>
    <t>3A</t>
  </si>
  <si>
    <t>3B</t>
  </si>
  <si>
    <t>3C</t>
  </si>
  <si>
    <t>4A</t>
  </si>
  <si>
    <t>4B</t>
  </si>
  <si>
    <t>4C</t>
  </si>
  <si>
    <t>5A</t>
  </si>
  <si>
    <t>5B</t>
  </si>
  <si>
    <t>5C</t>
  </si>
  <si>
    <t>6A</t>
  </si>
  <si>
    <t>6B</t>
  </si>
  <si>
    <t>6C</t>
  </si>
  <si>
    <t>7A</t>
  </si>
  <si>
    <t>7B</t>
  </si>
  <si>
    <t>7C</t>
  </si>
  <si>
    <t>8A</t>
  </si>
  <si>
    <t>8B</t>
  </si>
  <si>
    <t>8C</t>
  </si>
  <si>
    <t>9A</t>
  </si>
  <si>
    <t>9B</t>
  </si>
  <si>
    <t>9C</t>
  </si>
  <si>
    <t>10A</t>
  </si>
  <si>
    <t>10B</t>
  </si>
  <si>
    <t>10C</t>
  </si>
  <si>
    <t>11A</t>
  </si>
  <si>
    <t>11B</t>
  </si>
  <si>
    <t>11C</t>
  </si>
  <si>
    <t>12A</t>
  </si>
  <si>
    <t>12B</t>
  </si>
  <si>
    <t>12C</t>
  </si>
  <si>
    <t>13A</t>
  </si>
  <si>
    <t>13B</t>
  </si>
  <si>
    <t>13C</t>
  </si>
  <si>
    <t>14A</t>
  </si>
  <si>
    <t>14B</t>
  </si>
  <si>
    <t>14C</t>
  </si>
  <si>
    <t>C12 PARENT</t>
  </si>
  <si>
    <t>C13-label-1</t>
  </si>
  <si>
    <t>Sum</t>
  </si>
  <si>
    <t>Protein mass (µg)</t>
  </si>
  <si>
    <t>Normalized (Signal/protein)</t>
  </si>
  <si>
    <t>Average normalized intensity</t>
  </si>
  <si>
    <t>SD</t>
  </si>
  <si>
    <t>100 µM 4-HDHA</t>
  </si>
  <si>
    <t>0 µM 4-HDHA</t>
  </si>
  <si>
    <t>Molecule</t>
  </si>
  <si>
    <t>Mono-HDHA-CoA</t>
  </si>
  <si>
    <t>4-phospho-DHA-CoA</t>
  </si>
  <si>
    <t>Normalized Raw Peak Intensities</t>
  </si>
  <si>
    <t>Average Mono-HDHA-CoA</t>
  </si>
  <si>
    <t>image_id</t>
  </si>
  <si>
    <t>label</t>
  </si>
  <si>
    <t>comparison</t>
  </si>
  <si>
    <t>comparison2</t>
  </si>
  <si>
    <t>corr</t>
  </si>
  <si>
    <t>ACAD10</t>
  </si>
  <si>
    <t>pex</t>
  </si>
  <si>
    <t>PEX14</t>
  </si>
  <si>
    <t>mito</t>
  </si>
  <si>
    <t>HSP60</t>
  </si>
  <si>
    <t>ACAD11</t>
  </si>
  <si>
    <t>Statistical Tests</t>
  </si>
  <si>
    <t>Šídák's multiple comparisons test</t>
  </si>
  <si>
    <t>Adjusted P Value</t>
  </si>
  <si>
    <t>+0 mM 4-HV</t>
  </si>
  <si>
    <t>Wild-type vs. Acad10 KO1</t>
  </si>
  <si>
    <t>&gt;0.9999</t>
  </si>
  <si>
    <t>Wild-type vs. Acad10 KO2</t>
  </si>
  <si>
    <t>Wild-type vs. Acad11 KO1</t>
  </si>
  <si>
    <t>Wild-type vs. Acad11 KO2</t>
  </si>
  <si>
    <t>Wild-type vs. Acad10/11 DKO1</t>
  </si>
  <si>
    <t>Wild-type vs. Acad10/11 DKO2</t>
  </si>
  <si>
    <t>+10 mM 4-HV</t>
  </si>
  <si>
    <t>&lt;0.0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right"/>
    </xf>
    <xf numFmtId="0" fontId="2" fillId="0" borderId="0" xfId="0" applyFont="1"/>
    <xf numFmtId="0" fontId="0" fillId="0" borderId="0" xfId="0" applyAlignment="1">
      <alignment horizontal="right"/>
    </xf>
    <xf numFmtId="0" fontId="1" fillId="0" borderId="0" xfId="0" applyFont="1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right" vertical="center"/>
    </xf>
    <xf numFmtId="0" fontId="4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vertical="center"/>
    </xf>
    <xf numFmtId="0" fontId="3" fillId="0" borderId="0" xfId="0" applyFont="1"/>
    <xf numFmtId="11" fontId="0" fillId="0" borderId="0" xfId="0" applyNumberFormat="1"/>
    <xf numFmtId="0" fontId="1" fillId="0" borderId="1" xfId="0" applyFont="1" applyBorder="1"/>
    <xf numFmtId="0" fontId="0" fillId="0" borderId="1" xfId="0" applyBorder="1"/>
    <xf numFmtId="0" fontId="1" fillId="0" borderId="0" xfId="0" applyFont="1" applyAlignment="1">
      <alignment horizontal="right"/>
    </xf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81F7A7-5B8A-43E7-861F-304373C439A8}">
  <dimension ref="A1:E53"/>
  <sheetViews>
    <sheetView tabSelected="1" zoomScale="85" zoomScaleNormal="85" workbookViewId="0">
      <selection activeCell="F20" sqref="F20"/>
    </sheetView>
  </sheetViews>
  <sheetFormatPr defaultRowHeight="15" x14ac:dyDescent="0.25"/>
  <sheetData>
    <row r="1" spans="1:5" x14ac:dyDescent="0.25">
      <c r="A1" t="s">
        <v>72</v>
      </c>
      <c r="B1" t="s">
        <v>73</v>
      </c>
      <c r="C1" t="s">
        <v>74</v>
      </c>
      <c r="D1" t="s">
        <v>75</v>
      </c>
      <c r="E1" t="s">
        <v>76</v>
      </c>
    </row>
    <row r="2" spans="1:5" x14ac:dyDescent="0.25">
      <c r="A2">
        <v>101</v>
      </c>
      <c r="B2" t="s">
        <v>77</v>
      </c>
      <c r="C2" t="s">
        <v>78</v>
      </c>
      <c r="D2" t="s">
        <v>79</v>
      </c>
      <c r="E2">
        <v>0.290530264829165</v>
      </c>
    </row>
    <row r="3" spans="1:5" x14ac:dyDescent="0.25">
      <c r="A3">
        <v>101</v>
      </c>
      <c r="B3" t="s">
        <v>77</v>
      </c>
      <c r="C3" t="s">
        <v>80</v>
      </c>
      <c r="D3" t="s">
        <v>81</v>
      </c>
      <c r="E3">
        <v>0.92014659116912101</v>
      </c>
    </row>
    <row r="4" spans="1:5" x14ac:dyDescent="0.25">
      <c r="A4">
        <v>110</v>
      </c>
      <c r="B4" t="s">
        <v>77</v>
      </c>
      <c r="C4" t="s">
        <v>78</v>
      </c>
      <c r="D4" t="s">
        <v>79</v>
      </c>
      <c r="E4">
        <v>0.25494837902919498</v>
      </c>
    </row>
    <row r="5" spans="1:5" x14ac:dyDescent="0.25">
      <c r="A5">
        <v>110</v>
      </c>
      <c r="B5" t="s">
        <v>77</v>
      </c>
      <c r="C5" t="s">
        <v>80</v>
      </c>
      <c r="D5" t="s">
        <v>81</v>
      </c>
      <c r="E5">
        <v>0.94477794943026605</v>
      </c>
    </row>
    <row r="6" spans="1:5" x14ac:dyDescent="0.25">
      <c r="A6">
        <v>111</v>
      </c>
      <c r="B6" t="s">
        <v>77</v>
      </c>
      <c r="C6" t="s">
        <v>78</v>
      </c>
      <c r="D6" t="s">
        <v>79</v>
      </c>
      <c r="E6">
        <v>8.5188656375511498E-2</v>
      </c>
    </row>
    <row r="7" spans="1:5" x14ac:dyDescent="0.25">
      <c r="A7">
        <v>111</v>
      </c>
      <c r="B7" t="s">
        <v>77</v>
      </c>
      <c r="C7" t="s">
        <v>80</v>
      </c>
      <c r="D7" t="s">
        <v>81</v>
      </c>
      <c r="E7">
        <v>0.94813372710216903</v>
      </c>
    </row>
    <row r="8" spans="1:5" x14ac:dyDescent="0.25">
      <c r="A8">
        <v>112</v>
      </c>
      <c r="B8" t="s">
        <v>77</v>
      </c>
      <c r="C8" t="s">
        <v>78</v>
      </c>
      <c r="D8" t="s">
        <v>79</v>
      </c>
      <c r="E8">
        <v>0.19362894868920999</v>
      </c>
    </row>
    <row r="9" spans="1:5" x14ac:dyDescent="0.25">
      <c r="A9">
        <v>112</v>
      </c>
      <c r="B9" t="s">
        <v>77</v>
      </c>
      <c r="C9" t="s">
        <v>80</v>
      </c>
      <c r="D9" t="s">
        <v>81</v>
      </c>
      <c r="E9">
        <v>0.94798666830808498</v>
      </c>
    </row>
    <row r="10" spans="1:5" x14ac:dyDescent="0.25">
      <c r="A10">
        <v>102</v>
      </c>
      <c r="B10" t="s">
        <v>77</v>
      </c>
      <c r="C10" t="s">
        <v>78</v>
      </c>
      <c r="D10" t="s">
        <v>79</v>
      </c>
      <c r="E10">
        <v>0.12837156376405401</v>
      </c>
    </row>
    <row r="11" spans="1:5" x14ac:dyDescent="0.25">
      <c r="A11">
        <v>102</v>
      </c>
      <c r="B11" t="s">
        <v>77</v>
      </c>
      <c r="C11" t="s">
        <v>80</v>
      </c>
      <c r="D11" t="s">
        <v>81</v>
      </c>
      <c r="E11">
        <v>0.91211469126964595</v>
      </c>
    </row>
    <row r="12" spans="1:5" x14ac:dyDescent="0.25">
      <c r="A12">
        <v>103</v>
      </c>
      <c r="B12" t="s">
        <v>77</v>
      </c>
      <c r="C12" t="s">
        <v>78</v>
      </c>
      <c r="D12" t="s">
        <v>79</v>
      </c>
      <c r="E12">
        <v>0.112758393574567</v>
      </c>
    </row>
    <row r="13" spans="1:5" x14ac:dyDescent="0.25">
      <c r="A13">
        <v>103</v>
      </c>
      <c r="B13" t="s">
        <v>77</v>
      </c>
      <c r="C13" t="s">
        <v>80</v>
      </c>
      <c r="D13" t="s">
        <v>81</v>
      </c>
      <c r="E13">
        <v>0.90571581329912898</v>
      </c>
    </row>
    <row r="14" spans="1:5" x14ac:dyDescent="0.25">
      <c r="A14">
        <v>104</v>
      </c>
      <c r="B14" t="s">
        <v>77</v>
      </c>
      <c r="C14" t="s">
        <v>78</v>
      </c>
      <c r="D14" t="s">
        <v>79</v>
      </c>
      <c r="E14">
        <v>5.8172355445964101E-2</v>
      </c>
    </row>
    <row r="15" spans="1:5" x14ac:dyDescent="0.25">
      <c r="A15">
        <v>104</v>
      </c>
      <c r="B15" t="s">
        <v>77</v>
      </c>
      <c r="C15" t="s">
        <v>80</v>
      </c>
      <c r="D15" t="s">
        <v>81</v>
      </c>
      <c r="E15">
        <v>0.89054445915616098</v>
      </c>
    </row>
    <row r="16" spans="1:5" x14ac:dyDescent="0.25">
      <c r="A16">
        <v>105</v>
      </c>
      <c r="B16" t="s">
        <v>77</v>
      </c>
      <c r="C16" t="s">
        <v>78</v>
      </c>
      <c r="D16" t="s">
        <v>79</v>
      </c>
      <c r="E16">
        <v>0.31105712255622597</v>
      </c>
    </row>
    <row r="17" spans="1:5" x14ac:dyDescent="0.25">
      <c r="A17">
        <v>105</v>
      </c>
      <c r="B17" t="s">
        <v>77</v>
      </c>
      <c r="C17" t="s">
        <v>80</v>
      </c>
      <c r="D17" t="s">
        <v>81</v>
      </c>
      <c r="E17">
        <v>0.89434465404709096</v>
      </c>
    </row>
    <row r="18" spans="1:5" x14ac:dyDescent="0.25">
      <c r="A18">
        <v>107</v>
      </c>
      <c r="B18" t="s">
        <v>77</v>
      </c>
      <c r="C18" t="s">
        <v>78</v>
      </c>
      <c r="D18" t="s">
        <v>79</v>
      </c>
      <c r="E18">
        <v>0.40911860918634402</v>
      </c>
    </row>
    <row r="19" spans="1:5" x14ac:dyDescent="0.25">
      <c r="A19">
        <v>107</v>
      </c>
      <c r="B19" t="s">
        <v>77</v>
      </c>
      <c r="C19" t="s">
        <v>80</v>
      </c>
      <c r="D19" t="s">
        <v>81</v>
      </c>
      <c r="E19">
        <v>0.92149570141283399</v>
      </c>
    </row>
    <row r="20" spans="1:5" x14ac:dyDescent="0.25">
      <c r="A20">
        <v>108</v>
      </c>
      <c r="B20" t="s">
        <v>77</v>
      </c>
      <c r="C20" t="s">
        <v>78</v>
      </c>
      <c r="D20" t="s">
        <v>79</v>
      </c>
      <c r="E20">
        <v>5.9086190313191497E-2</v>
      </c>
    </row>
    <row r="21" spans="1:5" x14ac:dyDescent="0.25">
      <c r="A21">
        <v>108</v>
      </c>
      <c r="B21" t="s">
        <v>77</v>
      </c>
      <c r="C21" t="s">
        <v>80</v>
      </c>
      <c r="D21" t="s">
        <v>81</v>
      </c>
      <c r="E21">
        <v>0.91178064222259203</v>
      </c>
    </row>
    <row r="22" spans="1:5" x14ac:dyDescent="0.25">
      <c r="A22">
        <v>109</v>
      </c>
      <c r="B22" t="s">
        <v>77</v>
      </c>
      <c r="C22" t="s">
        <v>78</v>
      </c>
      <c r="D22" t="s">
        <v>79</v>
      </c>
      <c r="E22">
        <v>0.329511415194982</v>
      </c>
    </row>
    <row r="23" spans="1:5" x14ac:dyDescent="0.25">
      <c r="A23">
        <v>109</v>
      </c>
      <c r="B23" t="s">
        <v>77</v>
      </c>
      <c r="C23" t="s">
        <v>80</v>
      </c>
      <c r="D23" t="s">
        <v>81</v>
      </c>
      <c r="E23">
        <v>0.94138412425983398</v>
      </c>
    </row>
    <row r="24" spans="1:5" x14ac:dyDescent="0.25">
      <c r="A24">
        <v>1</v>
      </c>
      <c r="B24" t="s">
        <v>82</v>
      </c>
      <c r="C24" t="s">
        <v>78</v>
      </c>
      <c r="D24" t="s">
        <v>79</v>
      </c>
      <c r="E24">
        <v>0.75436836310690303</v>
      </c>
    </row>
    <row r="25" spans="1:5" x14ac:dyDescent="0.25">
      <c r="A25">
        <v>1</v>
      </c>
      <c r="B25" t="s">
        <v>82</v>
      </c>
      <c r="C25" t="s">
        <v>80</v>
      </c>
      <c r="D25" t="s">
        <v>81</v>
      </c>
      <c r="E25">
        <v>0.11765160316683999</v>
      </c>
    </row>
    <row r="26" spans="1:5" x14ac:dyDescent="0.25">
      <c r="A26">
        <v>10</v>
      </c>
      <c r="B26" t="s">
        <v>82</v>
      </c>
      <c r="C26" t="s">
        <v>78</v>
      </c>
      <c r="D26" t="s">
        <v>79</v>
      </c>
      <c r="E26">
        <v>0.87314370799754304</v>
      </c>
    </row>
    <row r="27" spans="1:5" x14ac:dyDescent="0.25">
      <c r="A27">
        <v>10</v>
      </c>
      <c r="B27" t="s">
        <v>82</v>
      </c>
      <c r="C27" t="s">
        <v>80</v>
      </c>
      <c r="D27" t="s">
        <v>81</v>
      </c>
      <c r="E27">
        <v>0.210121100433804</v>
      </c>
    </row>
    <row r="28" spans="1:5" x14ac:dyDescent="0.25">
      <c r="A28">
        <v>11</v>
      </c>
      <c r="B28" t="s">
        <v>82</v>
      </c>
      <c r="C28" t="s">
        <v>78</v>
      </c>
      <c r="D28" t="s">
        <v>79</v>
      </c>
      <c r="E28">
        <v>0.82426767109167898</v>
      </c>
    </row>
    <row r="29" spans="1:5" x14ac:dyDescent="0.25">
      <c r="A29">
        <v>11</v>
      </c>
      <c r="B29" t="s">
        <v>82</v>
      </c>
      <c r="C29" t="s">
        <v>80</v>
      </c>
      <c r="D29" t="s">
        <v>81</v>
      </c>
      <c r="E29">
        <v>4.71352699940231E-2</v>
      </c>
    </row>
    <row r="30" spans="1:5" x14ac:dyDescent="0.25">
      <c r="A30">
        <v>12</v>
      </c>
      <c r="B30" t="s">
        <v>82</v>
      </c>
      <c r="C30" t="s">
        <v>78</v>
      </c>
      <c r="D30" t="s">
        <v>79</v>
      </c>
      <c r="E30">
        <v>0.86466387745746098</v>
      </c>
    </row>
    <row r="31" spans="1:5" x14ac:dyDescent="0.25">
      <c r="A31">
        <v>12</v>
      </c>
      <c r="B31" t="s">
        <v>82</v>
      </c>
      <c r="C31" t="s">
        <v>80</v>
      </c>
      <c r="D31" t="s">
        <v>81</v>
      </c>
      <c r="E31">
        <v>5.1436640264391202E-2</v>
      </c>
    </row>
    <row r="32" spans="1:5" x14ac:dyDescent="0.25">
      <c r="A32">
        <v>13</v>
      </c>
      <c r="B32" t="s">
        <v>82</v>
      </c>
      <c r="C32" t="s">
        <v>78</v>
      </c>
      <c r="D32" t="s">
        <v>79</v>
      </c>
      <c r="E32">
        <v>0.88422522549704197</v>
      </c>
    </row>
    <row r="33" spans="1:5" x14ac:dyDescent="0.25">
      <c r="A33">
        <v>13</v>
      </c>
      <c r="B33" t="s">
        <v>82</v>
      </c>
      <c r="C33" t="s">
        <v>80</v>
      </c>
      <c r="D33" t="s">
        <v>81</v>
      </c>
      <c r="E33">
        <v>0.18216881663765</v>
      </c>
    </row>
    <row r="34" spans="1:5" x14ac:dyDescent="0.25">
      <c r="A34">
        <v>14</v>
      </c>
      <c r="B34" t="s">
        <v>82</v>
      </c>
      <c r="C34" t="s">
        <v>78</v>
      </c>
      <c r="D34" t="s">
        <v>79</v>
      </c>
      <c r="E34">
        <v>0.846336924633184</v>
      </c>
    </row>
    <row r="35" spans="1:5" x14ac:dyDescent="0.25">
      <c r="A35">
        <v>14</v>
      </c>
      <c r="B35" t="s">
        <v>82</v>
      </c>
      <c r="C35" t="s">
        <v>80</v>
      </c>
      <c r="D35" t="s">
        <v>81</v>
      </c>
      <c r="E35">
        <v>0.1236256242203</v>
      </c>
    </row>
    <row r="36" spans="1:5" x14ac:dyDescent="0.25">
      <c r="A36">
        <v>15</v>
      </c>
      <c r="B36" t="s">
        <v>82</v>
      </c>
      <c r="C36" t="s">
        <v>78</v>
      </c>
      <c r="D36" t="s">
        <v>79</v>
      </c>
      <c r="E36">
        <v>0.77623839627517899</v>
      </c>
    </row>
    <row r="37" spans="1:5" x14ac:dyDescent="0.25">
      <c r="A37">
        <v>15</v>
      </c>
      <c r="B37" t="s">
        <v>82</v>
      </c>
      <c r="C37" t="s">
        <v>80</v>
      </c>
      <c r="D37" t="s">
        <v>81</v>
      </c>
      <c r="E37">
        <v>0.14681289598424199</v>
      </c>
    </row>
    <row r="38" spans="1:5" x14ac:dyDescent="0.25">
      <c r="A38">
        <v>2</v>
      </c>
      <c r="B38" t="s">
        <v>82</v>
      </c>
      <c r="C38" t="s">
        <v>78</v>
      </c>
      <c r="D38" t="s">
        <v>79</v>
      </c>
      <c r="E38">
        <v>0.74415170088835303</v>
      </c>
    </row>
    <row r="39" spans="1:5" x14ac:dyDescent="0.25">
      <c r="A39">
        <v>2</v>
      </c>
      <c r="B39" t="s">
        <v>82</v>
      </c>
      <c r="C39" t="s">
        <v>80</v>
      </c>
      <c r="D39" t="s">
        <v>81</v>
      </c>
      <c r="E39">
        <v>0.14607112250576601</v>
      </c>
    </row>
    <row r="40" spans="1:5" x14ac:dyDescent="0.25">
      <c r="A40">
        <v>3</v>
      </c>
      <c r="B40" t="s">
        <v>82</v>
      </c>
      <c r="C40" t="s">
        <v>78</v>
      </c>
      <c r="D40" t="s">
        <v>79</v>
      </c>
      <c r="E40">
        <v>0.88299481211424102</v>
      </c>
    </row>
    <row r="41" spans="1:5" x14ac:dyDescent="0.25">
      <c r="A41">
        <v>3</v>
      </c>
      <c r="B41" t="s">
        <v>82</v>
      </c>
      <c r="C41" t="s">
        <v>80</v>
      </c>
      <c r="D41" t="s">
        <v>81</v>
      </c>
      <c r="E41">
        <v>0.22915741305607501</v>
      </c>
    </row>
    <row r="42" spans="1:5" x14ac:dyDescent="0.25">
      <c r="A42">
        <v>4</v>
      </c>
      <c r="B42" t="s">
        <v>82</v>
      </c>
      <c r="C42" t="s">
        <v>78</v>
      </c>
      <c r="D42" t="s">
        <v>79</v>
      </c>
      <c r="E42">
        <v>0.87490058248762903</v>
      </c>
    </row>
    <row r="43" spans="1:5" x14ac:dyDescent="0.25">
      <c r="A43">
        <v>4</v>
      </c>
      <c r="B43" t="s">
        <v>82</v>
      </c>
      <c r="C43" t="s">
        <v>80</v>
      </c>
      <c r="D43" t="s">
        <v>81</v>
      </c>
      <c r="E43">
        <v>0.114104094400121</v>
      </c>
    </row>
    <row r="44" spans="1:5" x14ac:dyDescent="0.25">
      <c r="A44">
        <v>5</v>
      </c>
      <c r="B44" t="s">
        <v>82</v>
      </c>
      <c r="C44" t="s">
        <v>78</v>
      </c>
      <c r="D44" t="s">
        <v>79</v>
      </c>
      <c r="E44">
        <v>0.87224233538197904</v>
      </c>
    </row>
    <row r="45" spans="1:5" x14ac:dyDescent="0.25">
      <c r="A45">
        <v>5</v>
      </c>
      <c r="B45" t="s">
        <v>82</v>
      </c>
      <c r="C45" t="s">
        <v>80</v>
      </c>
      <c r="D45" t="s">
        <v>81</v>
      </c>
      <c r="E45">
        <v>0.223632533400872</v>
      </c>
    </row>
    <row r="46" spans="1:5" x14ac:dyDescent="0.25">
      <c r="A46">
        <v>6</v>
      </c>
      <c r="B46" t="s">
        <v>82</v>
      </c>
      <c r="C46" t="s">
        <v>78</v>
      </c>
      <c r="D46" t="s">
        <v>79</v>
      </c>
      <c r="E46">
        <v>0.90908741008742</v>
      </c>
    </row>
    <row r="47" spans="1:5" x14ac:dyDescent="0.25">
      <c r="A47">
        <v>6</v>
      </c>
      <c r="B47" t="s">
        <v>82</v>
      </c>
      <c r="C47" t="s">
        <v>80</v>
      </c>
      <c r="D47" t="s">
        <v>81</v>
      </c>
      <c r="E47">
        <v>0.147355171914965</v>
      </c>
    </row>
    <row r="48" spans="1:5" x14ac:dyDescent="0.25">
      <c r="A48">
        <v>7</v>
      </c>
      <c r="B48" t="s">
        <v>82</v>
      </c>
      <c r="C48" t="s">
        <v>78</v>
      </c>
      <c r="D48" t="s">
        <v>79</v>
      </c>
      <c r="E48">
        <v>0.78867273553431905</v>
      </c>
    </row>
    <row r="49" spans="1:5" x14ac:dyDescent="0.25">
      <c r="A49">
        <v>7</v>
      </c>
      <c r="B49" t="s">
        <v>82</v>
      </c>
      <c r="C49" t="s">
        <v>80</v>
      </c>
      <c r="D49" t="s">
        <v>81</v>
      </c>
      <c r="E49">
        <v>0.17754064696184901</v>
      </c>
    </row>
    <row r="50" spans="1:5" x14ac:dyDescent="0.25">
      <c r="A50">
        <v>8</v>
      </c>
      <c r="B50" t="s">
        <v>82</v>
      </c>
      <c r="C50" t="s">
        <v>78</v>
      </c>
      <c r="D50" t="s">
        <v>79</v>
      </c>
      <c r="E50">
        <v>0.82050687878586104</v>
      </c>
    </row>
    <row r="51" spans="1:5" x14ac:dyDescent="0.25">
      <c r="A51">
        <v>8</v>
      </c>
      <c r="B51" t="s">
        <v>82</v>
      </c>
      <c r="C51" t="s">
        <v>80</v>
      </c>
      <c r="D51" t="s">
        <v>81</v>
      </c>
      <c r="E51">
        <v>0.15128176424850501</v>
      </c>
    </row>
    <row r="52" spans="1:5" x14ac:dyDescent="0.25">
      <c r="A52">
        <v>9</v>
      </c>
      <c r="B52" t="s">
        <v>82</v>
      </c>
      <c r="C52" t="s">
        <v>78</v>
      </c>
      <c r="D52" t="s">
        <v>79</v>
      </c>
      <c r="E52">
        <v>0.861858459724688</v>
      </c>
    </row>
    <row r="53" spans="1:5" x14ac:dyDescent="0.25">
      <c r="A53">
        <v>9</v>
      </c>
      <c r="B53" t="s">
        <v>82</v>
      </c>
      <c r="C53" t="s">
        <v>80</v>
      </c>
      <c r="D53" t="s">
        <v>81</v>
      </c>
      <c r="E53">
        <v>1.41020206647591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2761F8-2FE6-4D01-ACC1-8658E256482F}">
  <dimension ref="A1:AW17"/>
  <sheetViews>
    <sheetView zoomScaleNormal="100" workbookViewId="0">
      <selection activeCell="G23" sqref="G23"/>
    </sheetView>
  </sheetViews>
  <sheetFormatPr defaultColWidth="9.140625" defaultRowHeight="15" x14ac:dyDescent="0.25"/>
  <cols>
    <col min="1" max="1" width="6.140625" style="1" bestFit="1" customWidth="1"/>
    <col min="2" max="2" width="17.42578125" style="5" bestFit="1" customWidth="1"/>
    <col min="3" max="3" width="8.28515625" style="1" customWidth="1"/>
    <col min="4" max="4" width="27.5703125" bestFit="1" customWidth="1"/>
    <col min="8" max="8" width="12" bestFit="1" customWidth="1"/>
    <col min="13" max="13" width="10.85546875" bestFit="1" customWidth="1"/>
    <col min="29" max="30" width="12" bestFit="1" customWidth="1"/>
    <col min="41" max="41" width="12" bestFit="1" customWidth="1"/>
    <col min="48" max="48" width="31" bestFit="1" customWidth="1"/>
    <col min="49" max="49" width="16.28515625" bestFit="1" customWidth="1"/>
  </cols>
  <sheetData>
    <row r="1" spans="1:49" ht="18.75" x14ac:dyDescent="0.3">
      <c r="A1" s="2" t="s">
        <v>0</v>
      </c>
      <c r="B1" s="3" t="s">
        <v>1</v>
      </c>
      <c r="C1" s="2" t="s">
        <v>2</v>
      </c>
      <c r="D1" s="4" t="s">
        <v>3</v>
      </c>
      <c r="E1" s="4" t="s">
        <v>4</v>
      </c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V1" s="4" t="s">
        <v>83</v>
      </c>
    </row>
    <row r="2" spans="1:49" x14ac:dyDescent="0.25">
      <c r="C2"/>
      <c r="M2" s="1"/>
      <c r="AV2" t="s">
        <v>84</v>
      </c>
      <c r="AW2" t="s">
        <v>85</v>
      </c>
    </row>
    <row r="3" spans="1:49" x14ac:dyDescent="0.25">
      <c r="D3" s="6"/>
      <c r="E3" s="17" t="s">
        <v>5</v>
      </c>
      <c r="F3" s="17"/>
      <c r="G3" s="17"/>
      <c r="H3" s="17" t="s">
        <v>6</v>
      </c>
      <c r="I3" s="17"/>
      <c r="J3" s="17"/>
      <c r="K3" s="17" t="s">
        <v>7</v>
      </c>
      <c r="L3" s="17"/>
      <c r="M3" s="17"/>
      <c r="N3" s="17" t="s">
        <v>8</v>
      </c>
      <c r="O3" s="17"/>
      <c r="P3" s="17"/>
      <c r="Q3" s="17" t="s">
        <v>9</v>
      </c>
      <c r="R3" s="17"/>
      <c r="S3" s="17"/>
      <c r="T3" s="17" t="s">
        <v>10</v>
      </c>
      <c r="U3" s="17"/>
      <c r="V3" s="17"/>
      <c r="W3" s="17" t="s">
        <v>11</v>
      </c>
      <c r="X3" s="17"/>
      <c r="Y3" s="17"/>
      <c r="Z3" s="17" t="s">
        <v>5</v>
      </c>
      <c r="AA3" s="17"/>
      <c r="AB3" s="17"/>
      <c r="AC3" s="17" t="s">
        <v>6</v>
      </c>
      <c r="AD3" s="17"/>
      <c r="AE3" s="17"/>
      <c r="AF3" s="17" t="s">
        <v>7</v>
      </c>
      <c r="AG3" s="17"/>
      <c r="AH3" s="17"/>
      <c r="AI3" s="17" t="s">
        <v>8</v>
      </c>
      <c r="AJ3" s="17"/>
      <c r="AK3" s="17"/>
      <c r="AL3" s="17" t="s">
        <v>9</v>
      </c>
      <c r="AM3" s="17"/>
      <c r="AN3" s="17"/>
      <c r="AO3" s="17" t="s">
        <v>10</v>
      </c>
      <c r="AP3" s="17"/>
      <c r="AQ3" s="17"/>
      <c r="AR3" s="17" t="s">
        <v>11</v>
      </c>
      <c r="AS3" s="17"/>
      <c r="AT3" s="17"/>
      <c r="AV3" t="s">
        <v>86</v>
      </c>
    </row>
    <row r="4" spans="1:49" x14ac:dyDescent="0.25">
      <c r="E4" s="18" t="s">
        <v>12</v>
      </c>
      <c r="F4" s="18"/>
      <c r="G4" s="18"/>
      <c r="H4" s="18" t="s">
        <v>12</v>
      </c>
      <c r="I4" s="18"/>
      <c r="J4" s="18"/>
      <c r="K4" s="18" t="s">
        <v>12</v>
      </c>
      <c r="L4" s="18"/>
      <c r="M4" s="18"/>
      <c r="N4" s="18" t="s">
        <v>12</v>
      </c>
      <c r="O4" s="18"/>
      <c r="P4" s="18"/>
      <c r="Q4" s="18" t="s">
        <v>12</v>
      </c>
      <c r="R4" s="18"/>
      <c r="S4" s="18"/>
      <c r="T4" s="18" t="s">
        <v>12</v>
      </c>
      <c r="U4" s="18"/>
      <c r="V4" s="18"/>
      <c r="W4" s="18" t="s">
        <v>12</v>
      </c>
      <c r="X4" s="18"/>
      <c r="Y4" s="18"/>
      <c r="Z4" s="18" t="s">
        <v>13</v>
      </c>
      <c r="AA4" s="18"/>
      <c r="AB4" s="18"/>
      <c r="AC4" s="18" t="s">
        <v>13</v>
      </c>
      <c r="AD4" s="18"/>
      <c r="AE4" s="18"/>
      <c r="AF4" s="18" t="s">
        <v>13</v>
      </c>
      <c r="AG4" s="18"/>
      <c r="AH4" s="18"/>
      <c r="AI4" s="18" t="s">
        <v>13</v>
      </c>
      <c r="AJ4" s="18"/>
      <c r="AK4" s="18"/>
      <c r="AL4" s="18" t="s">
        <v>13</v>
      </c>
      <c r="AM4" s="18"/>
      <c r="AN4" s="18"/>
      <c r="AO4" s="18" t="s">
        <v>13</v>
      </c>
      <c r="AP4" s="18"/>
      <c r="AQ4" s="18"/>
      <c r="AR4" s="18" t="s">
        <v>13</v>
      </c>
      <c r="AS4" s="18"/>
      <c r="AT4" s="18"/>
      <c r="AV4" t="s">
        <v>87</v>
      </c>
      <c r="AW4" t="s">
        <v>88</v>
      </c>
    </row>
    <row r="5" spans="1:49" x14ac:dyDescent="0.25">
      <c r="A5" s="7">
        <v>867.1</v>
      </c>
      <c r="B5" s="8" t="s">
        <v>14</v>
      </c>
      <c r="C5" s="7">
        <v>15.5</v>
      </c>
      <c r="D5" s="9" t="s">
        <v>15</v>
      </c>
      <c r="E5" t="s">
        <v>16</v>
      </c>
      <c r="F5" t="s">
        <v>17</v>
      </c>
      <c r="G5" t="s">
        <v>18</v>
      </c>
      <c r="H5" t="s">
        <v>19</v>
      </c>
      <c r="I5" t="s">
        <v>20</v>
      </c>
      <c r="J5" t="s">
        <v>21</v>
      </c>
      <c r="K5" t="s">
        <v>22</v>
      </c>
      <c r="L5" t="s">
        <v>23</v>
      </c>
      <c r="M5" t="s">
        <v>24</v>
      </c>
      <c r="N5" t="s">
        <v>25</v>
      </c>
      <c r="O5" t="s">
        <v>26</v>
      </c>
      <c r="P5" t="s">
        <v>27</v>
      </c>
      <c r="Q5" t="s">
        <v>28</v>
      </c>
      <c r="R5" t="s">
        <v>29</v>
      </c>
      <c r="S5" t="s">
        <v>30</v>
      </c>
      <c r="T5" t="s">
        <v>31</v>
      </c>
      <c r="U5" t="s">
        <v>32</v>
      </c>
      <c r="V5" t="s">
        <v>33</v>
      </c>
      <c r="W5" t="s">
        <v>34</v>
      </c>
      <c r="X5" t="s">
        <v>35</v>
      </c>
      <c r="Y5" t="s">
        <v>36</v>
      </c>
      <c r="Z5" t="s">
        <v>37</v>
      </c>
      <c r="AA5" t="s">
        <v>38</v>
      </c>
      <c r="AB5" t="s">
        <v>39</v>
      </c>
      <c r="AC5" t="s">
        <v>40</v>
      </c>
      <c r="AD5" t="s">
        <v>41</v>
      </c>
      <c r="AE5" t="s">
        <v>42</v>
      </c>
      <c r="AF5" t="s">
        <v>43</v>
      </c>
      <c r="AG5" t="s">
        <v>44</v>
      </c>
      <c r="AH5" t="s">
        <v>45</v>
      </c>
      <c r="AI5" t="s">
        <v>46</v>
      </c>
      <c r="AJ5" t="s">
        <v>47</v>
      </c>
      <c r="AK5" t="s">
        <v>48</v>
      </c>
      <c r="AL5" t="s">
        <v>49</v>
      </c>
      <c r="AM5" t="s">
        <v>50</v>
      </c>
      <c r="AN5" t="s">
        <v>51</v>
      </c>
      <c r="AO5" t="s">
        <v>52</v>
      </c>
      <c r="AP5" t="s">
        <v>53</v>
      </c>
      <c r="AQ5" t="s">
        <v>54</v>
      </c>
      <c r="AR5" t="s">
        <v>55</v>
      </c>
      <c r="AS5" t="s">
        <v>56</v>
      </c>
      <c r="AT5" t="s">
        <v>57</v>
      </c>
      <c r="AV5" t="s">
        <v>89</v>
      </c>
      <c r="AW5" t="s">
        <v>88</v>
      </c>
    </row>
    <row r="6" spans="1:49" x14ac:dyDescent="0.25">
      <c r="A6" s="10"/>
      <c r="B6" s="8"/>
      <c r="C6" s="11"/>
      <c r="D6" s="12" t="s">
        <v>58</v>
      </c>
      <c r="E6" s="13">
        <v>1926.91</v>
      </c>
      <c r="F6" s="13">
        <v>734.76</v>
      </c>
      <c r="G6" s="13">
        <v>2012.58</v>
      </c>
      <c r="H6" s="13">
        <v>1428.51</v>
      </c>
      <c r="I6" s="13">
        <v>497.49</v>
      </c>
      <c r="J6" s="13">
        <v>1176.75</v>
      </c>
      <c r="K6" s="13">
        <v>2351.27</v>
      </c>
      <c r="L6" s="13">
        <v>704.38</v>
      </c>
      <c r="M6" s="13">
        <v>528.30999999999995</v>
      </c>
      <c r="N6" s="13">
        <v>3474.22</v>
      </c>
      <c r="O6" s="13">
        <v>3196.5</v>
      </c>
      <c r="P6" s="13">
        <v>3177.3</v>
      </c>
      <c r="Q6" s="13">
        <v>2772.58</v>
      </c>
      <c r="R6" s="13">
        <v>852</v>
      </c>
      <c r="S6" s="13">
        <v>564.47</v>
      </c>
      <c r="T6" s="13">
        <v>573.46</v>
      </c>
      <c r="U6" s="13">
        <v>758.74</v>
      </c>
      <c r="V6" s="13">
        <v>2090.63</v>
      </c>
      <c r="W6" s="13">
        <v>1740.19</v>
      </c>
      <c r="X6" s="13">
        <v>477.01</v>
      </c>
      <c r="Y6" s="13">
        <v>1194.94</v>
      </c>
      <c r="Z6" s="13">
        <v>213342.55</v>
      </c>
      <c r="AA6" s="13">
        <v>306193.46999999997</v>
      </c>
      <c r="AB6" s="13">
        <v>225376.67</v>
      </c>
      <c r="AC6" s="13">
        <v>183994.25</v>
      </c>
      <c r="AD6" s="13">
        <v>203365.42</v>
      </c>
      <c r="AE6" s="13">
        <v>165419.07999999999</v>
      </c>
      <c r="AF6" s="13">
        <v>243050.3</v>
      </c>
      <c r="AG6" s="13">
        <v>260221.7</v>
      </c>
      <c r="AH6" s="13">
        <v>124600.41</v>
      </c>
      <c r="AI6" s="13">
        <v>1458084.38</v>
      </c>
      <c r="AJ6" s="13">
        <v>1550547.5</v>
      </c>
      <c r="AK6" s="13">
        <v>922690.56000000006</v>
      </c>
      <c r="AL6" s="13">
        <v>258108.98</v>
      </c>
      <c r="AM6" s="13">
        <v>236604.42</v>
      </c>
      <c r="AN6" s="13">
        <v>181169.39</v>
      </c>
      <c r="AO6" s="13">
        <v>215882.2</v>
      </c>
      <c r="AP6" s="13">
        <v>224580.62</v>
      </c>
      <c r="AQ6" s="13">
        <v>137374.41</v>
      </c>
      <c r="AR6" s="13">
        <v>171335.2</v>
      </c>
      <c r="AS6" s="13">
        <v>236819.12</v>
      </c>
      <c r="AT6" s="13">
        <v>298202.12</v>
      </c>
      <c r="AV6" t="s">
        <v>90</v>
      </c>
      <c r="AW6" t="s">
        <v>88</v>
      </c>
    </row>
    <row r="7" spans="1:49" x14ac:dyDescent="0.25">
      <c r="A7" s="7"/>
      <c r="B7" s="8"/>
      <c r="C7" s="11"/>
      <c r="D7" s="12" t="s">
        <v>59</v>
      </c>
      <c r="E7" s="13">
        <v>0</v>
      </c>
      <c r="F7" s="13">
        <v>0</v>
      </c>
      <c r="G7" s="13">
        <v>0</v>
      </c>
      <c r="H7" s="13">
        <v>412.66</v>
      </c>
      <c r="I7" s="13">
        <v>0</v>
      </c>
      <c r="J7" s="13">
        <v>0</v>
      </c>
      <c r="K7" s="13">
        <v>748.47</v>
      </c>
      <c r="L7" s="13">
        <v>0</v>
      </c>
      <c r="M7" s="13">
        <v>0</v>
      </c>
      <c r="N7" s="13">
        <v>1420.37</v>
      </c>
      <c r="O7" s="13">
        <v>1178.21</v>
      </c>
      <c r="P7" s="13">
        <v>1087.76</v>
      </c>
      <c r="Q7" s="13">
        <v>502.19</v>
      </c>
      <c r="R7" s="13">
        <v>0</v>
      </c>
      <c r="S7" s="13">
        <v>0</v>
      </c>
      <c r="T7" s="13">
        <v>0</v>
      </c>
      <c r="U7" s="13">
        <v>0</v>
      </c>
      <c r="V7" s="13">
        <v>315.48</v>
      </c>
      <c r="W7" s="13">
        <v>0</v>
      </c>
      <c r="X7" s="13">
        <v>0</v>
      </c>
      <c r="Y7" s="13">
        <v>0</v>
      </c>
      <c r="Z7" s="13">
        <v>70228.83</v>
      </c>
      <c r="AA7" s="13">
        <v>94070.34</v>
      </c>
      <c r="AB7" s="13">
        <v>69087.19</v>
      </c>
      <c r="AC7" s="13">
        <v>57883.48</v>
      </c>
      <c r="AD7" s="13">
        <v>61751.17</v>
      </c>
      <c r="AE7" s="13">
        <v>51114.51</v>
      </c>
      <c r="AF7" s="13">
        <v>77573.820000000007</v>
      </c>
      <c r="AG7" s="13">
        <v>88466.5</v>
      </c>
      <c r="AH7" s="13">
        <v>40379.03</v>
      </c>
      <c r="AI7" s="13">
        <v>491283</v>
      </c>
      <c r="AJ7" s="13">
        <v>500252.15999999997</v>
      </c>
      <c r="AK7" s="13">
        <v>306461.06</v>
      </c>
      <c r="AL7" s="13">
        <v>79630.289999999994</v>
      </c>
      <c r="AM7" s="13">
        <v>75287.600000000006</v>
      </c>
      <c r="AN7" s="13">
        <v>55780</v>
      </c>
      <c r="AO7" s="13">
        <v>62701.02</v>
      </c>
      <c r="AP7" s="13">
        <v>72591.850000000006</v>
      </c>
      <c r="AQ7" s="13">
        <v>43911.48</v>
      </c>
      <c r="AR7" s="13">
        <v>52843.839999999997</v>
      </c>
      <c r="AS7" s="13">
        <v>79321.69</v>
      </c>
      <c r="AT7" s="13">
        <v>95036.43</v>
      </c>
      <c r="AV7" t="s">
        <v>91</v>
      </c>
      <c r="AW7" t="s">
        <v>88</v>
      </c>
    </row>
    <row r="8" spans="1:49" x14ac:dyDescent="0.25">
      <c r="D8" t="s">
        <v>60</v>
      </c>
      <c r="E8" s="13">
        <f>SUM(E6:E7)</f>
        <v>1926.91</v>
      </c>
      <c r="F8" s="13">
        <f t="shared" ref="F8:AT8" si="0">SUM(F6:F7)</f>
        <v>734.76</v>
      </c>
      <c r="G8" s="13">
        <f t="shared" si="0"/>
        <v>2012.58</v>
      </c>
      <c r="H8" s="13">
        <f t="shared" si="0"/>
        <v>1841.17</v>
      </c>
      <c r="I8" s="13">
        <f t="shared" si="0"/>
        <v>497.49</v>
      </c>
      <c r="J8" s="13">
        <f t="shared" si="0"/>
        <v>1176.75</v>
      </c>
      <c r="K8" s="13">
        <f t="shared" si="0"/>
        <v>3099.74</v>
      </c>
      <c r="L8" s="13">
        <f t="shared" si="0"/>
        <v>704.38</v>
      </c>
      <c r="M8" s="13">
        <f t="shared" si="0"/>
        <v>528.30999999999995</v>
      </c>
      <c r="N8" s="13">
        <f t="shared" si="0"/>
        <v>4894.59</v>
      </c>
      <c r="O8" s="13">
        <f t="shared" si="0"/>
        <v>4374.71</v>
      </c>
      <c r="P8" s="13">
        <f t="shared" si="0"/>
        <v>4265.0600000000004</v>
      </c>
      <c r="Q8" s="13">
        <f t="shared" si="0"/>
        <v>3274.77</v>
      </c>
      <c r="R8" s="13">
        <f t="shared" si="0"/>
        <v>852</v>
      </c>
      <c r="S8" s="13">
        <f t="shared" si="0"/>
        <v>564.47</v>
      </c>
      <c r="T8" s="13">
        <f t="shared" si="0"/>
        <v>573.46</v>
      </c>
      <c r="U8" s="13">
        <f t="shared" si="0"/>
        <v>758.74</v>
      </c>
      <c r="V8" s="13">
        <f t="shared" si="0"/>
        <v>2406.11</v>
      </c>
      <c r="W8" s="13">
        <f t="shared" si="0"/>
        <v>1740.19</v>
      </c>
      <c r="X8" s="13">
        <f t="shared" si="0"/>
        <v>477.01</v>
      </c>
      <c r="Y8" s="13">
        <f t="shared" si="0"/>
        <v>1194.94</v>
      </c>
      <c r="Z8" s="13">
        <f t="shared" si="0"/>
        <v>283571.38</v>
      </c>
      <c r="AA8" s="13">
        <f t="shared" si="0"/>
        <v>400263.80999999994</v>
      </c>
      <c r="AB8" s="13">
        <f t="shared" si="0"/>
        <v>294463.86</v>
      </c>
      <c r="AC8" s="13">
        <f t="shared" si="0"/>
        <v>241877.73</v>
      </c>
      <c r="AD8" s="13">
        <f t="shared" si="0"/>
        <v>265116.59000000003</v>
      </c>
      <c r="AE8" s="13">
        <f t="shared" si="0"/>
        <v>216533.59</v>
      </c>
      <c r="AF8" s="13">
        <f t="shared" si="0"/>
        <v>320624.12</v>
      </c>
      <c r="AG8" s="13">
        <f t="shared" si="0"/>
        <v>348688.2</v>
      </c>
      <c r="AH8" s="13">
        <f t="shared" si="0"/>
        <v>164979.44</v>
      </c>
      <c r="AI8" s="13">
        <f t="shared" si="0"/>
        <v>1949367.38</v>
      </c>
      <c r="AJ8" s="13">
        <f t="shared" si="0"/>
        <v>2050799.66</v>
      </c>
      <c r="AK8" s="13">
        <f t="shared" si="0"/>
        <v>1229151.6200000001</v>
      </c>
      <c r="AL8" s="13">
        <f t="shared" si="0"/>
        <v>337739.27</v>
      </c>
      <c r="AM8" s="13">
        <f t="shared" si="0"/>
        <v>311892.02</v>
      </c>
      <c r="AN8" s="13">
        <f t="shared" si="0"/>
        <v>236949.39</v>
      </c>
      <c r="AO8" s="13">
        <f t="shared" si="0"/>
        <v>278583.22000000003</v>
      </c>
      <c r="AP8" s="13">
        <f t="shared" si="0"/>
        <v>297172.46999999997</v>
      </c>
      <c r="AQ8" s="13">
        <f t="shared" si="0"/>
        <v>181285.89</v>
      </c>
      <c r="AR8" s="13">
        <f t="shared" si="0"/>
        <v>224179.04</v>
      </c>
      <c r="AS8" s="13">
        <f t="shared" si="0"/>
        <v>316140.81</v>
      </c>
      <c r="AT8" s="13">
        <f t="shared" si="0"/>
        <v>393238.55</v>
      </c>
      <c r="AV8" t="s">
        <v>92</v>
      </c>
      <c r="AW8" t="s">
        <v>88</v>
      </c>
    </row>
    <row r="9" spans="1:49" x14ac:dyDescent="0.25">
      <c r="D9" t="s">
        <v>61</v>
      </c>
      <c r="E9">
        <v>826.51297499999998</v>
      </c>
      <c r="F9">
        <v>773.71766099999991</v>
      </c>
      <c r="G9">
        <v>777.20562000000007</v>
      </c>
      <c r="H9">
        <v>915.36984499999994</v>
      </c>
      <c r="I9">
        <v>636.07717100000002</v>
      </c>
      <c r="J9">
        <v>812.84177700000009</v>
      </c>
      <c r="K9">
        <v>903.21805499999994</v>
      </c>
      <c r="L9">
        <v>540.52271399999995</v>
      </c>
      <c r="M9">
        <v>497.31133199999999</v>
      </c>
      <c r="N9">
        <v>1285.8309489999999</v>
      </c>
      <c r="O9">
        <v>1003.5906459999999</v>
      </c>
      <c r="P9">
        <v>1128.3494190000001</v>
      </c>
      <c r="Q9">
        <v>796.63785099999996</v>
      </c>
      <c r="R9">
        <v>596.6047880000001</v>
      </c>
      <c r="S9">
        <v>768.2965670000001</v>
      </c>
      <c r="T9">
        <v>626.440924</v>
      </c>
      <c r="U9">
        <v>442.427955</v>
      </c>
      <c r="V9">
        <v>629.55705899999998</v>
      </c>
      <c r="W9">
        <v>663.49663400000009</v>
      </c>
      <c r="X9">
        <v>534.41623699999991</v>
      </c>
      <c r="Y9">
        <v>747.12904100000003</v>
      </c>
      <c r="Z9">
        <v>878.96251500000005</v>
      </c>
      <c r="AA9">
        <v>744.43087300000002</v>
      </c>
      <c r="AB9">
        <v>804.59349800000007</v>
      </c>
      <c r="AC9">
        <v>947.26228100000003</v>
      </c>
      <c r="AD9">
        <v>634.46506399999998</v>
      </c>
      <c r="AE9">
        <v>856.24772400000006</v>
      </c>
      <c r="AF9">
        <v>942.48317299999997</v>
      </c>
      <c r="AG9">
        <v>553.05324399999995</v>
      </c>
      <c r="AH9">
        <v>523.85616400000004</v>
      </c>
      <c r="AI9">
        <v>1371.0134579999999</v>
      </c>
      <c r="AJ9">
        <v>916.12113499999998</v>
      </c>
      <c r="AK9">
        <v>1144.0029179999999</v>
      </c>
      <c r="AL9">
        <v>891.81075099999998</v>
      </c>
      <c r="AM9">
        <v>651.68539099999998</v>
      </c>
      <c r="AN9">
        <v>814.64181300000007</v>
      </c>
      <c r="AO9">
        <v>660.590779</v>
      </c>
      <c r="AP9">
        <v>435.39326699999998</v>
      </c>
      <c r="AQ9">
        <v>665.30714799999998</v>
      </c>
      <c r="AR9">
        <v>771.685878</v>
      </c>
      <c r="AS9">
        <v>530.89889300000004</v>
      </c>
      <c r="AT9">
        <v>925.492165</v>
      </c>
      <c r="AV9" t="s">
        <v>93</v>
      </c>
      <c r="AW9" t="s">
        <v>88</v>
      </c>
    </row>
    <row r="10" spans="1:49" x14ac:dyDescent="0.25">
      <c r="A10" s="7"/>
      <c r="B10" s="8"/>
      <c r="C10" s="11"/>
      <c r="D10" s="12" t="s">
        <v>62</v>
      </c>
      <c r="E10">
        <f>E8/E9</f>
        <v>2.3313729587850696</v>
      </c>
      <c r="F10">
        <f t="shared" ref="F10:AT10" si="1">F8/F9</f>
        <v>0.94964873756449009</v>
      </c>
      <c r="G10">
        <f t="shared" si="1"/>
        <v>2.5895077804506865</v>
      </c>
      <c r="H10">
        <f t="shared" si="1"/>
        <v>2.0113946401631795</v>
      </c>
      <c r="I10">
        <f t="shared" si="1"/>
        <v>0.7821220799637848</v>
      </c>
      <c r="J10">
        <f t="shared" si="1"/>
        <v>1.447698719845695</v>
      </c>
      <c r="K10">
        <f t="shared" si="1"/>
        <v>3.4318844523098022</v>
      </c>
      <c r="L10">
        <f t="shared" si="1"/>
        <v>1.3031459765814764</v>
      </c>
      <c r="M10">
        <f t="shared" si="1"/>
        <v>1.0623325188978399</v>
      </c>
      <c r="N10">
        <f t="shared" si="1"/>
        <v>3.8065579334566166</v>
      </c>
      <c r="O10">
        <f t="shared" si="1"/>
        <v>4.3590581652352309</v>
      </c>
      <c r="P10">
        <f t="shared" si="1"/>
        <v>3.7799106625852747</v>
      </c>
      <c r="Q10">
        <f t="shared" si="1"/>
        <v>4.1107386447797598</v>
      </c>
      <c r="R10">
        <f t="shared" si="1"/>
        <v>1.4280810632716543</v>
      </c>
      <c r="S10">
        <f t="shared" si="1"/>
        <v>0.73470326986375811</v>
      </c>
      <c r="T10">
        <f t="shared" si="1"/>
        <v>0.91542550626848895</v>
      </c>
      <c r="U10">
        <f t="shared" si="1"/>
        <v>1.7149458831099404</v>
      </c>
      <c r="V10">
        <f t="shared" si="1"/>
        <v>3.8219093338765981</v>
      </c>
      <c r="W10">
        <f t="shared" si="1"/>
        <v>2.6227563348874501</v>
      </c>
      <c r="X10">
        <f t="shared" si="1"/>
        <v>0.89258141309056083</v>
      </c>
      <c r="Y10">
        <f t="shared" si="1"/>
        <v>1.5993756559116272</v>
      </c>
      <c r="Z10">
        <f t="shared" si="1"/>
        <v>322.62056135579343</v>
      </c>
      <c r="AA10">
        <f t="shared" si="1"/>
        <v>537.67760650087916</v>
      </c>
      <c r="AB10">
        <f t="shared" si="1"/>
        <v>365.97842355420073</v>
      </c>
      <c r="AC10">
        <f t="shared" si="1"/>
        <v>255.34398957029728</v>
      </c>
      <c r="AD10">
        <f t="shared" si="1"/>
        <v>417.85845280206007</v>
      </c>
      <c r="AE10">
        <f t="shared" si="1"/>
        <v>252.8866167240171</v>
      </c>
      <c r="AF10">
        <f t="shared" si="1"/>
        <v>340.1908163298317</v>
      </c>
      <c r="AG10">
        <f t="shared" si="1"/>
        <v>630.47853671029191</v>
      </c>
      <c r="AH10">
        <f t="shared" si="1"/>
        <v>314.93270736812406</v>
      </c>
      <c r="AI10">
        <f t="shared" si="1"/>
        <v>1421.8440881271058</v>
      </c>
      <c r="AJ10">
        <f t="shared" si="1"/>
        <v>2238.5682216577179</v>
      </c>
      <c r="AK10">
        <f t="shared" si="1"/>
        <v>1074.4304937166255</v>
      </c>
      <c r="AL10">
        <f t="shared" si="1"/>
        <v>378.71181707698435</v>
      </c>
      <c r="AM10">
        <f t="shared" si="1"/>
        <v>478.5929288999514</v>
      </c>
      <c r="AN10">
        <f t="shared" si="1"/>
        <v>290.86328030157222</v>
      </c>
      <c r="AO10">
        <f t="shared" si="1"/>
        <v>421.71829952231292</v>
      </c>
      <c r="AP10">
        <f t="shared" si="1"/>
        <v>682.53804668963789</v>
      </c>
      <c r="AQ10">
        <f t="shared" si="1"/>
        <v>272.48450665977214</v>
      </c>
      <c r="AR10">
        <f t="shared" si="1"/>
        <v>290.5055624200499</v>
      </c>
      <c r="AS10">
        <f t="shared" si="1"/>
        <v>595.48214202058989</v>
      </c>
      <c r="AT10">
        <f t="shared" si="1"/>
        <v>424.89668186440019</v>
      </c>
    </row>
    <row r="11" spans="1:49" x14ac:dyDescent="0.25">
      <c r="D11" s="12" t="s">
        <v>63</v>
      </c>
      <c r="E11">
        <f>AVERAGE(E10:G10)</f>
        <v>1.9568431589334156</v>
      </c>
      <c r="H11">
        <f>AVERAGE(H10:J10)</f>
        <v>1.4137384799908865</v>
      </c>
      <c r="K11">
        <f>AVERAGE(K10:M10)</f>
        <v>1.9324543159297061</v>
      </c>
      <c r="N11">
        <f>AVERAGE(N10:P10)</f>
        <v>3.9818422537590408</v>
      </c>
      <c r="Q11">
        <f>AVERAGE(Q10:S10)</f>
        <v>2.0911743259717244</v>
      </c>
      <c r="T11">
        <f>AVERAGE(T10:V10)</f>
        <v>2.1507602410850093</v>
      </c>
      <c r="W11">
        <f>AVERAGE(W10:Y10)</f>
        <v>1.7049044679632128</v>
      </c>
      <c r="Z11">
        <f>AVERAGE(Z10:AB10)</f>
        <v>408.75886380362437</v>
      </c>
      <c r="AC11">
        <f>AVERAGE(AC10:AE10)</f>
        <v>308.69635303212482</v>
      </c>
      <c r="AF11">
        <f>AVERAGE(AF10:AH10)</f>
        <v>428.53402013608257</v>
      </c>
      <c r="AI11">
        <f>AVERAGE(AI10:AK10)</f>
        <v>1578.2809345004832</v>
      </c>
      <c r="AL11">
        <f>AVERAGE(AL10:AN10)</f>
        <v>382.72267542616936</v>
      </c>
      <c r="AO11">
        <f>AVERAGE(AO10:AQ10)</f>
        <v>458.91361762390761</v>
      </c>
      <c r="AR11">
        <f>AVERAGE(AR10:AT10)</f>
        <v>436.96146210168007</v>
      </c>
      <c r="AV11" t="s">
        <v>94</v>
      </c>
      <c r="AW11" t="s">
        <v>85</v>
      </c>
    </row>
    <row r="12" spans="1:49" x14ac:dyDescent="0.25">
      <c r="D12" s="12" t="s">
        <v>64</v>
      </c>
      <c r="E12">
        <f>_xlfn.STDEV.S(E10:G10)</f>
        <v>0.88175328089358218</v>
      </c>
      <c r="H12">
        <f>_xlfn.STDEV.S(H10:J10)</f>
        <v>0.61533952435467687</v>
      </c>
      <c r="K12">
        <f>_xlfn.STDEV.S(K10:M10)</f>
        <v>1.3041149607162756</v>
      </c>
      <c r="N12">
        <f>_xlfn.STDEV.S(N10:P10)</f>
        <v>0.32695015241521508</v>
      </c>
      <c r="Q12">
        <f>_xlfn.STDEV.S(Q10:S10)</f>
        <v>1.7830236171878722</v>
      </c>
      <c r="T12">
        <f>_xlfn.STDEV.S(T10:V10)</f>
        <v>1.5014535210920741</v>
      </c>
      <c r="W12">
        <f>_xlfn.STDEV.S(W10:Y10)</f>
        <v>0.86990146719814354</v>
      </c>
      <c r="Z12">
        <f>_xlfn.STDEV.S(Z10:AB10)</f>
        <v>113.73217538403476</v>
      </c>
      <c r="AC12">
        <f>_xlfn.STDEV.S(AC10:AE10)</f>
        <v>94.545135728721448</v>
      </c>
      <c r="AF12">
        <f>_xlfn.STDEV.S(AF10:AH10)</f>
        <v>175.34447196268735</v>
      </c>
      <c r="AI12">
        <f>_xlfn.STDEV.S(AI10:AK10)</f>
        <v>597.6274153529082</v>
      </c>
      <c r="AL12">
        <f>_xlfn.STDEV.S(AL10:AN10)</f>
        <v>93.929071534007107</v>
      </c>
      <c r="AO12">
        <f>_xlfn.STDEV.S(AO10:AQ10)</f>
        <v>207.54179142829375</v>
      </c>
      <c r="AR12">
        <f>_xlfn.STDEV.S(AR10:AT10)</f>
        <v>152.84582990007104</v>
      </c>
      <c r="AV12" t="s">
        <v>87</v>
      </c>
      <c r="AW12">
        <v>0.98709999999999998</v>
      </c>
    </row>
    <row r="13" spans="1:49" x14ac:dyDescent="0.25">
      <c r="AV13" t="s">
        <v>89</v>
      </c>
      <c r="AW13" t="s">
        <v>88</v>
      </c>
    </row>
    <row r="14" spans="1:49" x14ac:dyDescent="0.25">
      <c r="AV14" t="s">
        <v>90</v>
      </c>
      <c r="AW14" t="s">
        <v>95</v>
      </c>
    </row>
    <row r="15" spans="1:49" x14ac:dyDescent="0.25">
      <c r="AV15" t="s">
        <v>91</v>
      </c>
      <c r="AW15" t="s">
        <v>88</v>
      </c>
    </row>
    <row r="16" spans="1:49" x14ac:dyDescent="0.25">
      <c r="AV16" t="s">
        <v>92</v>
      </c>
      <c r="AW16">
        <v>0.99970000000000003</v>
      </c>
    </row>
    <row r="17" spans="48:49" x14ac:dyDescent="0.25">
      <c r="AV17" t="s">
        <v>93</v>
      </c>
      <c r="AW17" t="s">
        <v>88</v>
      </c>
    </row>
  </sheetData>
  <mergeCells count="28">
    <mergeCell ref="AC4:AE4"/>
    <mergeCell ref="AF4:AH4"/>
    <mergeCell ref="AI4:AK4"/>
    <mergeCell ref="AL4:AN4"/>
    <mergeCell ref="AO4:AQ4"/>
    <mergeCell ref="AR4:AT4"/>
    <mergeCell ref="AO3:AQ3"/>
    <mergeCell ref="AR3:AT3"/>
    <mergeCell ref="E4:G4"/>
    <mergeCell ref="H4:J4"/>
    <mergeCell ref="K4:M4"/>
    <mergeCell ref="N4:P4"/>
    <mergeCell ref="Q4:S4"/>
    <mergeCell ref="T4:V4"/>
    <mergeCell ref="W4:Y4"/>
    <mergeCell ref="Z4:AB4"/>
    <mergeCell ref="W3:Y3"/>
    <mergeCell ref="Z3:AB3"/>
    <mergeCell ref="AC3:AE3"/>
    <mergeCell ref="AF3:AH3"/>
    <mergeCell ref="AI3:AK3"/>
    <mergeCell ref="AL3:AN3"/>
    <mergeCell ref="E3:G3"/>
    <mergeCell ref="H3:J3"/>
    <mergeCell ref="K3:M3"/>
    <mergeCell ref="N3:P3"/>
    <mergeCell ref="Q3:S3"/>
    <mergeCell ref="T3:V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358581-86A2-4781-9EE0-3E4A0446F33C}">
  <dimension ref="A1:AT17"/>
  <sheetViews>
    <sheetView workbookViewId="0">
      <selection activeCell="AT20" sqref="AT20"/>
    </sheetView>
  </sheetViews>
  <sheetFormatPr defaultRowHeight="15" x14ac:dyDescent="0.25"/>
  <cols>
    <col min="1" max="1" width="30.7109375" bestFit="1" customWidth="1"/>
    <col min="2" max="2" width="9.7109375" bestFit="1" customWidth="1"/>
    <col min="5" max="5" width="12" bestFit="1" customWidth="1"/>
    <col min="45" max="45" width="31" bestFit="1" customWidth="1"/>
    <col min="46" max="46" width="16.28515625" bestFit="1" customWidth="1"/>
  </cols>
  <sheetData>
    <row r="1" spans="1:46" x14ac:dyDescent="0.25">
      <c r="A1" s="1"/>
      <c r="B1" s="19" t="s">
        <v>5</v>
      </c>
      <c r="C1" s="19"/>
      <c r="D1" s="19"/>
      <c r="E1" s="19" t="s">
        <v>6</v>
      </c>
      <c r="F1" s="19"/>
      <c r="G1" s="19"/>
      <c r="H1" s="19" t="s">
        <v>7</v>
      </c>
      <c r="I1" s="19"/>
      <c r="J1" s="19"/>
      <c r="K1" s="19" t="s">
        <v>8</v>
      </c>
      <c r="L1" s="19"/>
      <c r="M1" s="19"/>
      <c r="N1" s="19" t="s">
        <v>9</v>
      </c>
      <c r="O1" s="19"/>
      <c r="P1" s="19"/>
      <c r="Q1" s="19" t="s">
        <v>10</v>
      </c>
      <c r="R1" s="19"/>
      <c r="S1" s="19"/>
      <c r="T1" s="19" t="s">
        <v>11</v>
      </c>
      <c r="U1" s="19"/>
      <c r="V1" s="19"/>
      <c r="W1" s="19" t="s">
        <v>5</v>
      </c>
      <c r="X1" s="19"/>
      <c r="Y1" s="19"/>
      <c r="Z1" s="19" t="s">
        <v>6</v>
      </c>
      <c r="AA1" s="19"/>
      <c r="AB1" s="19"/>
      <c r="AC1" s="19" t="s">
        <v>7</v>
      </c>
      <c r="AD1" s="19"/>
      <c r="AE1" s="19"/>
      <c r="AF1" s="19" t="s">
        <v>8</v>
      </c>
      <c r="AG1" s="19"/>
      <c r="AH1" s="19"/>
      <c r="AI1" s="19" t="s">
        <v>9</v>
      </c>
      <c r="AJ1" s="19"/>
      <c r="AK1" s="19"/>
      <c r="AL1" s="19" t="s">
        <v>10</v>
      </c>
      <c r="AM1" s="19"/>
      <c r="AN1" s="19"/>
      <c r="AO1" s="19" t="s">
        <v>11</v>
      </c>
      <c r="AP1" s="19"/>
      <c r="AQ1" s="19"/>
      <c r="AS1" s="6" t="s">
        <v>83</v>
      </c>
    </row>
    <row r="2" spans="1:46" x14ac:dyDescent="0.25">
      <c r="B2" s="20" t="s">
        <v>65</v>
      </c>
      <c r="C2" s="20"/>
      <c r="D2" s="20"/>
      <c r="E2" s="20" t="s">
        <v>65</v>
      </c>
      <c r="F2" s="20"/>
      <c r="G2" s="20"/>
      <c r="H2" s="20" t="s">
        <v>65</v>
      </c>
      <c r="I2" s="20"/>
      <c r="J2" s="20"/>
      <c r="K2" s="20" t="s">
        <v>65</v>
      </c>
      <c r="L2" s="20"/>
      <c r="M2" s="20"/>
      <c r="N2" s="20" t="s">
        <v>65</v>
      </c>
      <c r="O2" s="20"/>
      <c r="P2" s="20"/>
      <c r="Q2" s="20" t="s">
        <v>65</v>
      </c>
      <c r="R2" s="20"/>
      <c r="S2" s="20"/>
      <c r="T2" s="20" t="s">
        <v>65</v>
      </c>
      <c r="U2" s="20"/>
      <c r="V2" s="20"/>
      <c r="W2" s="20" t="s">
        <v>66</v>
      </c>
      <c r="X2" s="20"/>
      <c r="Y2" s="20"/>
      <c r="Z2" s="20" t="s">
        <v>66</v>
      </c>
      <c r="AA2" s="20"/>
      <c r="AB2" s="20"/>
      <c r="AC2" s="20" t="s">
        <v>66</v>
      </c>
      <c r="AD2" s="20"/>
      <c r="AE2" s="20"/>
      <c r="AF2" s="20" t="s">
        <v>66</v>
      </c>
      <c r="AG2" s="20"/>
      <c r="AH2" s="20"/>
      <c r="AI2" s="20" t="s">
        <v>66</v>
      </c>
      <c r="AJ2" s="20"/>
      <c r="AK2" s="20"/>
      <c r="AL2" s="20" t="s">
        <v>66</v>
      </c>
      <c r="AM2" s="20"/>
      <c r="AN2" s="20"/>
      <c r="AO2" s="20" t="s">
        <v>66</v>
      </c>
      <c r="AP2" s="20"/>
      <c r="AQ2" s="20"/>
      <c r="AS2" t="s">
        <v>84</v>
      </c>
      <c r="AT2" t="s">
        <v>85</v>
      </c>
    </row>
    <row r="3" spans="1:46" x14ac:dyDescent="0.25">
      <c r="A3" s="14" t="s">
        <v>67</v>
      </c>
      <c r="B3" s="15" t="s">
        <v>16</v>
      </c>
      <c r="C3" s="15" t="s">
        <v>17</v>
      </c>
      <c r="D3" s="15" t="s">
        <v>18</v>
      </c>
      <c r="E3" s="15" t="s">
        <v>19</v>
      </c>
      <c r="F3" s="15" t="s">
        <v>20</v>
      </c>
      <c r="G3" s="15" t="s">
        <v>21</v>
      </c>
      <c r="H3" s="15" t="s">
        <v>22</v>
      </c>
      <c r="I3" s="15" t="s">
        <v>23</v>
      </c>
      <c r="J3" s="15" t="s">
        <v>24</v>
      </c>
      <c r="K3" s="15" t="s">
        <v>25</v>
      </c>
      <c r="L3" s="15" t="s">
        <v>26</v>
      </c>
      <c r="M3" s="15" t="s">
        <v>27</v>
      </c>
      <c r="N3" s="15" t="s">
        <v>28</v>
      </c>
      <c r="O3" s="15" t="s">
        <v>29</v>
      </c>
      <c r="P3" s="15" t="s">
        <v>30</v>
      </c>
      <c r="Q3" s="15" t="s">
        <v>31</v>
      </c>
      <c r="R3" s="15" t="s">
        <v>32</v>
      </c>
      <c r="S3" s="15" t="s">
        <v>33</v>
      </c>
      <c r="T3" s="15" t="s">
        <v>34</v>
      </c>
      <c r="U3" s="15" t="s">
        <v>35</v>
      </c>
      <c r="V3" s="15" t="s">
        <v>36</v>
      </c>
      <c r="W3" s="15" t="s">
        <v>37</v>
      </c>
      <c r="X3" s="15" t="s">
        <v>38</v>
      </c>
      <c r="Y3" s="15" t="s">
        <v>39</v>
      </c>
      <c r="Z3" s="15" t="s">
        <v>40</v>
      </c>
      <c r="AA3" s="15" t="s">
        <v>41</v>
      </c>
      <c r="AB3" s="15" t="s">
        <v>42</v>
      </c>
      <c r="AC3" s="15" t="s">
        <v>43</v>
      </c>
      <c r="AD3" s="15" t="s">
        <v>44</v>
      </c>
      <c r="AE3" s="15" t="s">
        <v>45</v>
      </c>
      <c r="AF3" s="15" t="s">
        <v>46</v>
      </c>
      <c r="AG3" s="15" t="s">
        <v>47</v>
      </c>
      <c r="AH3" s="15" t="s">
        <v>48</v>
      </c>
      <c r="AI3" s="15" t="s">
        <v>49</v>
      </c>
      <c r="AJ3" s="15" t="s">
        <v>50</v>
      </c>
      <c r="AK3" s="15" t="s">
        <v>51</v>
      </c>
      <c r="AL3" s="15" t="s">
        <v>52</v>
      </c>
      <c r="AM3" s="15" t="s">
        <v>53</v>
      </c>
      <c r="AN3" s="15" t="s">
        <v>54</v>
      </c>
      <c r="AO3" s="15" t="s">
        <v>55</v>
      </c>
      <c r="AP3" s="15" t="s">
        <v>56</v>
      </c>
      <c r="AQ3" s="15" t="s">
        <v>57</v>
      </c>
      <c r="AS3" t="s">
        <v>66</v>
      </c>
    </row>
    <row r="4" spans="1:46" x14ac:dyDescent="0.25">
      <c r="A4" s="15" t="s">
        <v>68</v>
      </c>
      <c r="B4" s="15">
        <v>5204407</v>
      </c>
      <c r="C4" s="15">
        <v>5971324</v>
      </c>
      <c r="D4" s="15">
        <v>4807508</v>
      </c>
      <c r="E4" s="15">
        <v>5546412</v>
      </c>
      <c r="F4" s="15">
        <v>4709074</v>
      </c>
      <c r="G4" s="15">
        <v>6809507</v>
      </c>
      <c r="H4" s="15">
        <v>3469994</v>
      </c>
      <c r="I4" s="15">
        <v>2121972</v>
      </c>
      <c r="J4" s="15">
        <v>5772303</v>
      </c>
      <c r="K4" s="15">
        <v>13290771</v>
      </c>
      <c r="L4" s="15">
        <v>10064326</v>
      </c>
      <c r="M4" s="15">
        <v>9219180</v>
      </c>
      <c r="N4" s="15">
        <v>5866056</v>
      </c>
      <c r="O4" s="15">
        <v>4936340</v>
      </c>
      <c r="P4" s="15">
        <v>2571317</v>
      </c>
      <c r="Q4" s="15">
        <v>2207217</v>
      </c>
      <c r="R4" s="15">
        <v>2750959</v>
      </c>
      <c r="S4" s="15">
        <v>1594403</v>
      </c>
      <c r="T4" s="15">
        <v>5114214</v>
      </c>
      <c r="U4" s="15">
        <v>4022551</v>
      </c>
      <c r="V4" s="15">
        <v>5457819</v>
      </c>
      <c r="W4" s="15">
        <v>25397</v>
      </c>
      <c r="X4" s="15">
        <v>0</v>
      </c>
      <c r="Y4" s="15">
        <v>0</v>
      </c>
      <c r="Z4" s="15">
        <v>0</v>
      </c>
      <c r="AA4" s="15">
        <v>0</v>
      </c>
      <c r="AB4" s="15">
        <v>0</v>
      </c>
      <c r="AC4" s="15">
        <v>0</v>
      </c>
      <c r="AD4" s="15">
        <v>0</v>
      </c>
      <c r="AE4" s="15">
        <v>0</v>
      </c>
      <c r="AF4" s="15">
        <v>0</v>
      </c>
      <c r="AG4" s="15">
        <v>0</v>
      </c>
      <c r="AH4" s="15">
        <v>0</v>
      </c>
      <c r="AI4" s="15">
        <v>0</v>
      </c>
      <c r="AJ4" s="15">
        <v>0</v>
      </c>
      <c r="AK4" s="15">
        <v>0</v>
      </c>
      <c r="AL4" s="15">
        <v>0</v>
      </c>
      <c r="AM4" s="15">
        <v>0</v>
      </c>
      <c r="AN4" s="15">
        <v>0</v>
      </c>
      <c r="AO4" s="15">
        <v>0</v>
      </c>
      <c r="AP4" s="15">
        <v>24052</v>
      </c>
      <c r="AQ4" s="15">
        <v>0</v>
      </c>
      <c r="AS4" t="s">
        <v>87</v>
      </c>
      <c r="AT4" t="s">
        <v>88</v>
      </c>
    </row>
    <row r="5" spans="1:46" x14ac:dyDescent="0.25">
      <c r="A5" s="15" t="s">
        <v>61</v>
      </c>
      <c r="B5" s="15">
        <v>2159.9616804390239</v>
      </c>
      <c r="C5" s="15">
        <v>2273.9094922872855</v>
      </c>
      <c r="D5" s="15">
        <v>2586.8339770696807</v>
      </c>
      <c r="E5" s="15">
        <v>2550.2621854930958</v>
      </c>
      <c r="F5" s="15">
        <v>2340.9837554636433</v>
      </c>
      <c r="G5" s="15">
        <v>2720.4209756900486</v>
      </c>
      <c r="H5" s="15">
        <v>2232.9603026148338</v>
      </c>
      <c r="I5" s="15">
        <v>1803.3855962674968</v>
      </c>
      <c r="J5" s="15">
        <v>1996.0060305147733</v>
      </c>
      <c r="K5" s="15">
        <v>4750.3242957093562</v>
      </c>
      <c r="L5" s="15">
        <v>3002.2814606723828</v>
      </c>
      <c r="M5" s="15">
        <v>3208.6270435133574</v>
      </c>
      <c r="N5" s="15">
        <v>2151.1897974423905</v>
      </c>
      <c r="O5" s="15">
        <v>2221.66453619294</v>
      </c>
      <c r="P5" s="15">
        <v>2079.1278752535877</v>
      </c>
      <c r="Q5" s="15">
        <v>1617.4128353175049</v>
      </c>
      <c r="R5" s="15">
        <v>1886.0193479015436</v>
      </c>
      <c r="S5" s="15">
        <v>1692.8860241617772</v>
      </c>
      <c r="T5" s="15">
        <v>2197.2676494665311</v>
      </c>
      <c r="U5" s="15">
        <v>2095.5010087935239</v>
      </c>
      <c r="V5" s="15">
        <v>1935.0154279105345</v>
      </c>
      <c r="W5" s="15">
        <v>2462.99655035057</v>
      </c>
      <c r="X5" s="15">
        <v>2275.9628010440165</v>
      </c>
      <c r="Y5" s="15">
        <v>2680.0112558950459</v>
      </c>
      <c r="Z5" s="15">
        <v>2845.634210636164</v>
      </c>
      <c r="AA5" s="15">
        <v>2494.3876607636939</v>
      </c>
      <c r="AB5" s="15">
        <v>2836.7634616325186</v>
      </c>
      <c r="AC5" s="15">
        <v>2475.650307535524</v>
      </c>
      <c r="AD5" s="15">
        <v>1879.3575307230246</v>
      </c>
      <c r="AE5" s="15">
        <v>1987.9240865557729</v>
      </c>
      <c r="AF5" s="15">
        <v>5042.9098819998753</v>
      </c>
      <c r="AG5" s="15">
        <v>3176.081435744356</v>
      </c>
      <c r="AH5" s="15">
        <v>3350.6719529903226</v>
      </c>
      <c r="AI5" s="15">
        <v>2339.7358517224666</v>
      </c>
      <c r="AJ5" s="15">
        <v>2370.4599330712026</v>
      </c>
      <c r="AK5" s="15">
        <v>2262.2874424585484</v>
      </c>
      <c r="AL5" s="15">
        <v>1840.6936495889217</v>
      </c>
      <c r="AM5" s="15">
        <v>2065.7966495060664</v>
      </c>
      <c r="AN5" s="15">
        <v>1872.3804182424187</v>
      </c>
      <c r="AO5" s="15">
        <v>2304.0431985741639</v>
      </c>
      <c r="AP5" s="15">
        <v>2299.1877797094221</v>
      </c>
      <c r="AQ5" s="15">
        <v>2265.7175802577317</v>
      </c>
      <c r="AS5" t="s">
        <v>89</v>
      </c>
      <c r="AT5" t="s">
        <v>88</v>
      </c>
    </row>
    <row r="6" spans="1:46" x14ac:dyDescent="0.25">
      <c r="AS6" t="s">
        <v>90</v>
      </c>
      <c r="AT6" t="s">
        <v>88</v>
      </c>
    </row>
    <row r="7" spans="1:46" x14ac:dyDescent="0.25">
      <c r="A7" s="6" t="s">
        <v>70</v>
      </c>
      <c r="AS7" t="s">
        <v>91</v>
      </c>
      <c r="AT7" t="s">
        <v>88</v>
      </c>
    </row>
    <row r="8" spans="1:46" x14ac:dyDescent="0.25">
      <c r="A8" s="14" t="s">
        <v>67</v>
      </c>
      <c r="B8" s="15" t="s">
        <v>16</v>
      </c>
      <c r="C8" s="15" t="s">
        <v>17</v>
      </c>
      <c r="D8" s="15" t="s">
        <v>18</v>
      </c>
      <c r="E8" s="15" t="s">
        <v>19</v>
      </c>
      <c r="F8" s="15" t="s">
        <v>20</v>
      </c>
      <c r="G8" s="15" t="s">
        <v>21</v>
      </c>
      <c r="H8" s="15" t="s">
        <v>22</v>
      </c>
      <c r="I8" s="15" t="s">
        <v>23</v>
      </c>
      <c r="J8" s="15" t="s">
        <v>24</v>
      </c>
      <c r="K8" s="15" t="s">
        <v>25</v>
      </c>
      <c r="L8" s="15" t="s">
        <v>26</v>
      </c>
      <c r="M8" s="15" t="s">
        <v>27</v>
      </c>
      <c r="N8" s="15" t="s">
        <v>28</v>
      </c>
      <c r="O8" s="15" t="s">
        <v>29</v>
      </c>
      <c r="P8" s="15" t="s">
        <v>30</v>
      </c>
      <c r="Q8" s="15" t="s">
        <v>31</v>
      </c>
      <c r="R8" s="15" t="s">
        <v>32</v>
      </c>
      <c r="S8" s="15" t="s">
        <v>33</v>
      </c>
      <c r="T8" s="15" t="s">
        <v>34</v>
      </c>
      <c r="U8" s="15" t="s">
        <v>35</v>
      </c>
      <c r="V8" s="15" t="s">
        <v>36</v>
      </c>
      <c r="W8" s="15" t="s">
        <v>37</v>
      </c>
      <c r="X8" s="15" t="s">
        <v>38</v>
      </c>
      <c r="Y8" s="15" t="s">
        <v>39</v>
      </c>
      <c r="Z8" s="15" t="s">
        <v>40</v>
      </c>
      <c r="AA8" s="15" t="s">
        <v>41</v>
      </c>
      <c r="AB8" s="15" t="s">
        <v>42</v>
      </c>
      <c r="AC8" s="15" t="s">
        <v>43</v>
      </c>
      <c r="AD8" s="15" t="s">
        <v>44</v>
      </c>
      <c r="AE8" s="15" t="s">
        <v>45</v>
      </c>
      <c r="AF8" s="15" t="s">
        <v>46</v>
      </c>
      <c r="AG8" s="15" t="s">
        <v>47</v>
      </c>
      <c r="AH8" s="15" t="s">
        <v>48</v>
      </c>
      <c r="AI8" s="15" t="s">
        <v>49</v>
      </c>
      <c r="AJ8" s="15" t="s">
        <v>50</v>
      </c>
      <c r="AK8" s="15" t="s">
        <v>51</v>
      </c>
      <c r="AL8" s="15" t="s">
        <v>52</v>
      </c>
      <c r="AM8" s="15" t="s">
        <v>53</v>
      </c>
      <c r="AN8" s="15" t="s">
        <v>54</v>
      </c>
      <c r="AO8" s="15" t="s">
        <v>55</v>
      </c>
      <c r="AP8" s="15" t="s">
        <v>56</v>
      </c>
      <c r="AQ8" s="15" t="s">
        <v>57</v>
      </c>
      <c r="AS8" t="s">
        <v>92</v>
      </c>
      <c r="AT8" t="s">
        <v>88</v>
      </c>
    </row>
    <row r="9" spans="1:46" x14ac:dyDescent="0.25">
      <c r="A9" s="15" t="s">
        <v>68</v>
      </c>
      <c r="B9" s="15">
        <f t="shared" ref="B9:AQ9" si="0">B4/B$5</f>
        <v>2409.4904308405025</v>
      </c>
      <c r="C9" s="15">
        <f t="shared" si="0"/>
        <v>2626.0165676134939</v>
      </c>
      <c r="D9" s="15">
        <f t="shared" si="0"/>
        <v>1858.4524722556255</v>
      </c>
      <c r="E9" s="15">
        <f t="shared" si="0"/>
        <v>2174.8399170682114</v>
      </c>
      <c r="F9" s="15">
        <f t="shared" si="0"/>
        <v>2011.5791017385102</v>
      </c>
      <c r="G9" s="15">
        <f t="shared" si="0"/>
        <v>2503.1078134047743</v>
      </c>
      <c r="H9" s="15">
        <f t="shared" si="0"/>
        <v>1553.9882173169756</v>
      </c>
      <c r="I9" s="15">
        <f t="shared" si="0"/>
        <v>1176.6601687358975</v>
      </c>
      <c r="J9" s="15">
        <f t="shared" si="0"/>
        <v>2891.9266333635842</v>
      </c>
      <c r="K9" s="15">
        <f t="shared" si="0"/>
        <v>2797.8660345367675</v>
      </c>
      <c r="L9" s="15">
        <f t="shared" si="0"/>
        <v>3352.2260093982063</v>
      </c>
      <c r="M9" s="15">
        <f t="shared" si="0"/>
        <v>2873.2476149378999</v>
      </c>
      <c r="N9" s="15">
        <f t="shared" si="0"/>
        <v>2726.889095036764</v>
      </c>
      <c r="O9" s="15">
        <f t="shared" si="0"/>
        <v>2221.9106078269347</v>
      </c>
      <c r="P9" s="15">
        <f t="shared" si="0"/>
        <v>1236.7286450268869</v>
      </c>
      <c r="Q9" s="15">
        <f t="shared" si="0"/>
        <v>1364.6590108620685</v>
      </c>
      <c r="R9" s="15">
        <f t="shared" si="0"/>
        <v>1458.6059273786459</v>
      </c>
      <c r="S9" s="15">
        <f t="shared" si="0"/>
        <v>941.8253664120474</v>
      </c>
      <c r="T9" s="15">
        <f t="shared" si="0"/>
        <v>2327.533471510249</v>
      </c>
      <c r="U9" s="15">
        <f t="shared" si="0"/>
        <v>1919.6130105019454</v>
      </c>
      <c r="V9" s="15">
        <f t="shared" si="0"/>
        <v>2820.5558060554868</v>
      </c>
      <c r="W9" s="15">
        <f t="shared" si="0"/>
        <v>10.311423293055414</v>
      </c>
      <c r="X9" s="15">
        <f t="shared" si="0"/>
        <v>0</v>
      </c>
      <c r="Y9" s="15">
        <f t="shared" si="0"/>
        <v>0</v>
      </c>
      <c r="Z9" s="15">
        <f t="shared" si="0"/>
        <v>0</v>
      </c>
      <c r="AA9" s="15">
        <f t="shared" si="0"/>
        <v>0</v>
      </c>
      <c r="AB9" s="15">
        <f t="shared" si="0"/>
        <v>0</v>
      </c>
      <c r="AC9" s="15">
        <f t="shared" si="0"/>
        <v>0</v>
      </c>
      <c r="AD9" s="15">
        <f t="shared" si="0"/>
        <v>0</v>
      </c>
      <c r="AE9" s="15">
        <f t="shared" si="0"/>
        <v>0</v>
      </c>
      <c r="AF9" s="15">
        <f t="shared" si="0"/>
        <v>0</v>
      </c>
      <c r="AG9" s="15">
        <f t="shared" si="0"/>
        <v>0</v>
      </c>
      <c r="AH9" s="15">
        <f t="shared" si="0"/>
        <v>0</v>
      </c>
      <c r="AI9" s="15">
        <f t="shared" si="0"/>
        <v>0</v>
      </c>
      <c r="AJ9" s="15">
        <f t="shared" si="0"/>
        <v>0</v>
      </c>
      <c r="AK9" s="15">
        <f t="shared" si="0"/>
        <v>0</v>
      </c>
      <c r="AL9" s="15">
        <f t="shared" si="0"/>
        <v>0</v>
      </c>
      <c r="AM9" s="15">
        <f t="shared" si="0"/>
        <v>0</v>
      </c>
      <c r="AN9" s="15">
        <f t="shared" si="0"/>
        <v>0</v>
      </c>
      <c r="AO9" s="15">
        <f t="shared" si="0"/>
        <v>0</v>
      </c>
      <c r="AP9" s="15">
        <f t="shared" si="0"/>
        <v>10.461085524314921</v>
      </c>
      <c r="AQ9" s="15">
        <f t="shared" si="0"/>
        <v>0</v>
      </c>
      <c r="AS9" t="s">
        <v>93</v>
      </c>
      <c r="AT9" t="s">
        <v>88</v>
      </c>
    </row>
    <row r="10" spans="1:46" x14ac:dyDescent="0.25">
      <c r="A10" s="15" t="s">
        <v>69</v>
      </c>
      <c r="B10" s="15" t="e">
        <f>#REF!/B$5</f>
        <v>#REF!</v>
      </c>
      <c r="C10" s="15" t="e">
        <f>#REF!/C$5</f>
        <v>#REF!</v>
      </c>
      <c r="D10" s="15" t="e">
        <f>#REF!/D$5</f>
        <v>#REF!</v>
      </c>
      <c r="E10" s="15" t="e">
        <f>#REF!/E$5</f>
        <v>#REF!</v>
      </c>
      <c r="F10" s="15" t="e">
        <f>#REF!/F$5</f>
        <v>#REF!</v>
      </c>
      <c r="G10" s="15" t="e">
        <f>#REF!/G$5</f>
        <v>#REF!</v>
      </c>
      <c r="H10" s="15" t="e">
        <f>#REF!/H$5</f>
        <v>#REF!</v>
      </c>
      <c r="I10" s="15" t="e">
        <f>#REF!/I$5</f>
        <v>#REF!</v>
      </c>
      <c r="J10" s="15" t="e">
        <f>#REF!/J$5</f>
        <v>#REF!</v>
      </c>
      <c r="K10" s="15" t="e">
        <f>#REF!/K$5</f>
        <v>#REF!</v>
      </c>
      <c r="L10" s="15" t="e">
        <f>#REF!/L$5</f>
        <v>#REF!</v>
      </c>
      <c r="M10" s="15" t="e">
        <f>#REF!/M$5</f>
        <v>#REF!</v>
      </c>
      <c r="N10" s="15" t="e">
        <f>#REF!/N$5</f>
        <v>#REF!</v>
      </c>
      <c r="O10" s="15" t="e">
        <f>#REF!/O$5</f>
        <v>#REF!</v>
      </c>
      <c r="P10" s="15" t="e">
        <f>#REF!/P$5</f>
        <v>#REF!</v>
      </c>
      <c r="Q10" s="15" t="e">
        <f>#REF!/Q$5</f>
        <v>#REF!</v>
      </c>
      <c r="R10" s="15" t="e">
        <f>#REF!/R$5</f>
        <v>#REF!</v>
      </c>
      <c r="S10" s="15" t="e">
        <f>#REF!/S$5</f>
        <v>#REF!</v>
      </c>
      <c r="T10" s="15" t="e">
        <f>#REF!/T$5</f>
        <v>#REF!</v>
      </c>
      <c r="U10" s="15" t="e">
        <f>#REF!/U$5</f>
        <v>#REF!</v>
      </c>
      <c r="V10" s="15" t="e">
        <f>#REF!/V$5</f>
        <v>#REF!</v>
      </c>
      <c r="W10" s="15" t="e">
        <f>#REF!/W$5</f>
        <v>#REF!</v>
      </c>
      <c r="X10" s="15" t="e">
        <f>#REF!/X$5</f>
        <v>#REF!</v>
      </c>
      <c r="Y10" s="15" t="e">
        <f>#REF!/Y$5</f>
        <v>#REF!</v>
      </c>
      <c r="Z10" s="15" t="e">
        <f>#REF!/Z$5</f>
        <v>#REF!</v>
      </c>
      <c r="AA10" s="15" t="e">
        <f>#REF!/AA$5</f>
        <v>#REF!</v>
      </c>
      <c r="AB10" s="15" t="e">
        <f>#REF!/AB$5</f>
        <v>#REF!</v>
      </c>
      <c r="AC10" s="15" t="e">
        <f>#REF!/AC$5</f>
        <v>#REF!</v>
      </c>
      <c r="AD10" s="15" t="e">
        <f>#REF!/AD$5</f>
        <v>#REF!</v>
      </c>
      <c r="AE10" s="15" t="e">
        <f>#REF!/AE$5</f>
        <v>#REF!</v>
      </c>
      <c r="AF10" s="15" t="e">
        <f>#REF!/AF$5</f>
        <v>#REF!</v>
      </c>
      <c r="AG10" s="15" t="e">
        <f>#REF!/AG$5</f>
        <v>#REF!</v>
      </c>
      <c r="AH10" s="15" t="e">
        <f>#REF!/AH$5</f>
        <v>#REF!</v>
      </c>
      <c r="AI10" s="15" t="e">
        <f>#REF!/AI$5</f>
        <v>#REF!</v>
      </c>
      <c r="AJ10" s="15" t="e">
        <f>#REF!/AJ$5</f>
        <v>#REF!</v>
      </c>
      <c r="AK10" s="15" t="e">
        <f>#REF!/AK$5</f>
        <v>#REF!</v>
      </c>
      <c r="AL10" s="15" t="e">
        <f>#REF!/AL$5</f>
        <v>#REF!</v>
      </c>
      <c r="AM10" s="15" t="e">
        <f>#REF!/AM$5</f>
        <v>#REF!</v>
      </c>
      <c r="AN10" s="15" t="e">
        <f>#REF!/AN$5</f>
        <v>#REF!</v>
      </c>
      <c r="AO10" s="15" t="e">
        <f>#REF!/AO$5</f>
        <v>#REF!</v>
      </c>
      <c r="AP10" s="15" t="e">
        <f>#REF!/AP$5</f>
        <v>#REF!</v>
      </c>
      <c r="AQ10" s="15" t="e">
        <f>#REF!/AQ$5</f>
        <v>#REF!</v>
      </c>
    </row>
    <row r="11" spans="1:46" x14ac:dyDescent="0.25">
      <c r="AS11" t="s">
        <v>65</v>
      </c>
      <c r="AT11" t="s">
        <v>85</v>
      </c>
    </row>
    <row r="12" spans="1:46" x14ac:dyDescent="0.25">
      <c r="AS12" t="s">
        <v>87</v>
      </c>
      <c r="AT12" t="s">
        <v>88</v>
      </c>
    </row>
    <row r="13" spans="1:46" x14ac:dyDescent="0.25">
      <c r="A13" s="1"/>
      <c r="B13" s="19" t="s">
        <v>5</v>
      </c>
      <c r="C13" s="19"/>
      <c r="D13" s="19"/>
      <c r="E13" s="19" t="s">
        <v>6</v>
      </c>
      <c r="F13" s="19"/>
      <c r="G13" s="19"/>
      <c r="H13" s="19" t="s">
        <v>7</v>
      </c>
      <c r="I13" s="19"/>
      <c r="J13" s="19"/>
      <c r="K13" s="19" t="s">
        <v>8</v>
      </c>
      <c r="L13" s="19"/>
      <c r="M13" s="19"/>
      <c r="N13" s="19" t="s">
        <v>9</v>
      </c>
      <c r="O13" s="19"/>
      <c r="P13" s="19"/>
      <c r="Q13" s="19" t="s">
        <v>10</v>
      </c>
      <c r="R13" s="19"/>
      <c r="S13" s="19"/>
      <c r="T13" s="19" t="s">
        <v>11</v>
      </c>
      <c r="U13" s="19"/>
      <c r="V13" s="19"/>
      <c r="W13" s="19" t="s">
        <v>5</v>
      </c>
      <c r="X13" s="19"/>
      <c r="Y13" s="19"/>
      <c r="Z13" s="19" t="s">
        <v>6</v>
      </c>
      <c r="AA13" s="19"/>
      <c r="AB13" s="19"/>
      <c r="AC13" s="19" t="s">
        <v>7</v>
      </c>
      <c r="AD13" s="19"/>
      <c r="AE13" s="19"/>
      <c r="AF13" s="19" t="s">
        <v>8</v>
      </c>
      <c r="AG13" s="19"/>
      <c r="AH13" s="19"/>
      <c r="AI13" s="19" t="s">
        <v>9</v>
      </c>
      <c r="AJ13" s="19"/>
      <c r="AK13" s="19"/>
      <c r="AL13" s="19" t="s">
        <v>10</v>
      </c>
      <c r="AM13" s="19"/>
      <c r="AN13" s="19"/>
      <c r="AO13" s="19" t="s">
        <v>11</v>
      </c>
      <c r="AP13" s="19"/>
      <c r="AQ13" s="19"/>
      <c r="AS13" t="s">
        <v>89</v>
      </c>
      <c r="AT13">
        <v>0.69159999999999999</v>
      </c>
    </row>
    <row r="14" spans="1:46" x14ac:dyDescent="0.25">
      <c r="B14" s="20" t="s">
        <v>65</v>
      </c>
      <c r="C14" s="20"/>
      <c r="D14" s="20"/>
      <c r="E14" s="20" t="s">
        <v>65</v>
      </c>
      <c r="F14" s="20"/>
      <c r="G14" s="20"/>
      <c r="H14" s="20" t="s">
        <v>65</v>
      </c>
      <c r="I14" s="20"/>
      <c r="J14" s="20"/>
      <c r="K14" s="20" t="s">
        <v>65</v>
      </c>
      <c r="L14" s="20"/>
      <c r="M14" s="20"/>
      <c r="N14" s="20" t="s">
        <v>65</v>
      </c>
      <c r="O14" s="20"/>
      <c r="P14" s="20"/>
      <c r="Q14" s="20" t="s">
        <v>65</v>
      </c>
      <c r="R14" s="20"/>
      <c r="S14" s="20"/>
      <c r="T14" s="20" t="s">
        <v>65</v>
      </c>
      <c r="U14" s="20"/>
      <c r="V14" s="20"/>
      <c r="W14" s="20" t="s">
        <v>66</v>
      </c>
      <c r="X14" s="20"/>
      <c r="Y14" s="20"/>
      <c r="Z14" s="20" t="s">
        <v>66</v>
      </c>
      <c r="AA14" s="20"/>
      <c r="AB14" s="20"/>
      <c r="AC14" s="20" t="s">
        <v>66</v>
      </c>
      <c r="AD14" s="20"/>
      <c r="AE14" s="20"/>
      <c r="AF14" s="20" t="s">
        <v>66</v>
      </c>
      <c r="AG14" s="20"/>
      <c r="AH14" s="20"/>
      <c r="AI14" s="20" t="s">
        <v>66</v>
      </c>
      <c r="AJ14" s="20"/>
      <c r="AK14" s="20"/>
      <c r="AL14" s="20" t="s">
        <v>66</v>
      </c>
      <c r="AM14" s="20"/>
      <c r="AN14" s="20"/>
      <c r="AO14" s="20" t="s">
        <v>66</v>
      </c>
      <c r="AP14" s="20"/>
      <c r="AQ14" s="20"/>
      <c r="AS14" t="s">
        <v>90</v>
      </c>
      <c r="AT14">
        <v>0.1578</v>
      </c>
    </row>
    <row r="15" spans="1:46" x14ac:dyDescent="0.25">
      <c r="A15" s="16" t="s">
        <v>71</v>
      </c>
      <c r="B15">
        <f>AVERAGE(B9:D9)</f>
        <v>2297.9864902365407</v>
      </c>
      <c r="E15">
        <f>AVERAGE(E9:G9)</f>
        <v>2229.8422774038318</v>
      </c>
      <c r="H15">
        <f>AVERAGE(H9:J9)</f>
        <v>1874.1916731388192</v>
      </c>
      <c r="K15">
        <f>AVERAGE(K9:M9)</f>
        <v>3007.7798862909581</v>
      </c>
      <c r="N15">
        <f>AVERAGE(N9:P9)</f>
        <v>2061.842782630195</v>
      </c>
      <c r="Q15">
        <f>AVERAGE(Q9:S9)</f>
        <v>1255.0301015509206</v>
      </c>
      <c r="T15">
        <f>AVERAGE(T9:V9)</f>
        <v>2355.9007626892271</v>
      </c>
      <c r="W15">
        <f>AVERAGE(W9:Y9)</f>
        <v>3.4371410976851382</v>
      </c>
      <c r="Z15">
        <f>AVERAGE(Z9:AB9)</f>
        <v>0</v>
      </c>
      <c r="AC15">
        <f>AVERAGE(AC9:AE9)</f>
        <v>0</v>
      </c>
      <c r="AF15">
        <f>AVERAGE(AF9:AH9)</f>
        <v>0</v>
      </c>
      <c r="AI15">
        <f>AVERAGE(AI9:AK9)</f>
        <v>0</v>
      </c>
      <c r="AL15">
        <f>AVERAGE(AL9:AN9)</f>
        <v>0</v>
      </c>
      <c r="AO15">
        <f>AVERAGE(AO9:AQ9)</f>
        <v>3.4870285081049737</v>
      </c>
      <c r="AS15" t="s">
        <v>91</v>
      </c>
      <c r="AT15">
        <v>0.97170000000000001</v>
      </c>
    </row>
    <row r="16" spans="1:46" x14ac:dyDescent="0.25">
      <c r="A16" s="16" t="s">
        <v>64</v>
      </c>
      <c r="B16">
        <f>_xlfn.STDEV.S(B9:D9)</f>
        <v>395.74424404947899</v>
      </c>
      <c r="E16">
        <f>_xlfn.STDEV.S(E9:G9)</f>
        <v>250.33789830934796</v>
      </c>
      <c r="H16">
        <f>_xlfn.STDEV.S(H9:J9)</f>
        <v>901.35034864878151</v>
      </c>
      <c r="K16">
        <f>_xlfn.STDEV.S(K9:M9)</f>
        <v>300.67082408949057</v>
      </c>
      <c r="N16">
        <f>_xlfn.STDEV.S(N9:P9)</f>
        <v>757.86596650781348</v>
      </c>
      <c r="Q16">
        <f>_xlfn.STDEV.S(Q9:S9)</f>
        <v>275.28060295960233</v>
      </c>
      <c r="T16">
        <f>_xlfn.STDEV.S(T9:V9)</f>
        <v>451.14078470205129</v>
      </c>
      <c r="W16">
        <f>_xlfn.STDEV.S(W9:Y9)</f>
        <v>5.9533030139737209</v>
      </c>
      <c r="Z16">
        <f>_xlfn.STDEV.S(Z9:AB9)</f>
        <v>0</v>
      </c>
      <c r="AC16">
        <f>_xlfn.STDEV.S(AC9:AE9)</f>
        <v>0</v>
      </c>
      <c r="AF16">
        <f>_xlfn.STDEV.S(AF9:AH9)</f>
        <v>0</v>
      </c>
      <c r="AI16">
        <f>_xlfn.STDEV.S(AI9:AK9)</f>
        <v>0</v>
      </c>
      <c r="AL16">
        <f>_xlfn.STDEV.S(AL9:AN9)</f>
        <v>0</v>
      </c>
      <c r="AO16">
        <f>_xlfn.STDEV.S(AO9:AQ9)</f>
        <v>6.0397105434789164</v>
      </c>
      <c r="AS16" t="s">
        <v>92</v>
      </c>
      <c r="AT16">
        <v>1.2200000000000001E-2</v>
      </c>
    </row>
    <row r="17" spans="45:46" x14ac:dyDescent="0.25">
      <c r="AS17" t="s">
        <v>93</v>
      </c>
      <c r="AT17" t="s">
        <v>88</v>
      </c>
    </row>
  </sheetData>
  <mergeCells count="56">
    <mergeCell ref="Z14:AB14"/>
    <mergeCell ref="AC14:AE14"/>
    <mergeCell ref="AF14:AH14"/>
    <mergeCell ref="AI14:AK14"/>
    <mergeCell ref="AL14:AN14"/>
    <mergeCell ref="AO14:AQ14"/>
    <mergeCell ref="AL13:AN13"/>
    <mergeCell ref="AO13:AQ13"/>
    <mergeCell ref="B14:D14"/>
    <mergeCell ref="E14:G14"/>
    <mergeCell ref="H14:J14"/>
    <mergeCell ref="K14:M14"/>
    <mergeCell ref="N14:P14"/>
    <mergeCell ref="Q14:S14"/>
    <mergeCell ref="T14:V14"/>
    <mergeCell ref="W14:Y14"/>
    <mergeCell ref="T13:V13"/>
    <mergeCell ref="W13:Y13"/>
    <mergeCell ref="Z13:AB13"/>
    <mergeCell ref="AC13:AE13"/>
    <mergeCell ref="AF13:AH13"/>
    <mergeCell ref="AI13:AK13"/>
    <mergeCell ref="B13:D13"/>
    <mergeCell ref="E13:G13"/>
    <mergeCell ref="H13:J13"/>
    <mergeCell ref="K13:M13"/>
    <mergeCell ref="N13:P13"/>
    <mergeCell ref="Q13:S13"/>
    <mergeCell ref="Z2:AB2"/>
    <mergeCell ref="AC2:AE2"/>
    <mergeCell ref="AF2:AH2"/>
    <mergeCell ref="AI2:AK2"/>
    <mergeCell ref="AL2:AN2"/>
    <mergeCell ref="AO2:AQ2"/>
    <mergeCell ref="AL1:AN1"/>
    <mergeCell ref="AO1:AQ1"/>
    <mergeCell ref="B2:D2"/>
    <mergeCell ref="E2:G2"/>
    <mergeCell ref="H2:J2"/>
    <mergeCell ref="K2:M2"/>
    <mergeCell ref="N2:P2"/>
    <mergeCell ref="Q2:S2"/>
    <mergeCell ref="T2:V2"/>
    <mergeCell ref="W2:Y2"/>
    <mergeCell ref="T1:V1"/>
    <mergeCell ref="W1:Y1"/>
    <mergeCell ref="Z1:AB1"/>
    <mergeCell ref="AC1:AE1"/>
    <mergeCell ref="AF1:AH1"/>
    <mergeCell ref="AI1:AK1"/>
    <mergeCell ref="B1:D1"/>
    <mergeCell ref="E1:G1"/>
    <mergeCell ref="H1:J1"/>
    <mergeCell ref="K1:M1"/>
    <mergeCell ref="N1:P1"/>
    <mergeCell ref="Q1:S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t Data Fig. 7c</vt:lpstr>
      <vt:lpstr>Ext Data Fig. 7e</vt:lpstr>
      <vt:lpstr>Ext Data Fig. 7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igail Bartlett</dc:creator>
  <cp:lastModifiedBy>Edrees Rashan</cp:lastModifiedBy>
  <dcterms:created xsi:type="dcterms:W3CDTF">2024-01-08T20:57:35Z</dcterms:created>
  <dcterms:modified xsi:type="dcterms:W3CDTF">2025-04-23T21:17:39Z</dcterms:modified>
</cp:coreProperties>
</file>